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705" yWindow="960" windowWidth="18195" windowHeight="11100"/>
  </bookViews>
  <sheets>
    <sheet name="Table 3" sheetId="10" r:id="rId1"/>
  </sheets>
  <calcPr calcId="125725"/>
</workbook>
</file>

<file path=xl/comments1.xml><?xml version="1.0" encoding="utf-8"?>
<comments xmlns="http://schemas.openxmlformats.org/spreadsheetml/2006/main">
  <authors>
    <author>Bianca Siravo</author>
  </authors>
  <commentList>
    <comment ref="G3" authorId="0">
      <text>
        <r>
          <rPr>
            <b/>
            <sz val="8"/>
            <color indexed="81"/>
            <rFont val="Tahoma"/>
            <family val="2"/>
          </rPr>
          <t>Bianca Siravo:</t>
        </r>
        <r>
          <rPr>
            <sz val="8"/>
            <color indexed="81"/>
            <rFont val="Tahoma"/>
            <family val="2"/>
          </rPr>
          <t xml:space="preserve">
highlight if blank and data type is alphanumeric and input type is freeform entry
</t>
        </r>
      </text>
    </comment>
    <comment ref="I3" authorId="0">
      <text>
        <r>
          <rPr>
            <b/>
            <sz val="8"/>
            <color indexed="81"/>
            <rFont val="Tahoma"/>
            <family val="2"/>
          </rPr>
          <t>Bianca Siravo:</t>
        </r>
        <r>
          <rPr>
            <sz val="8"/>
            <color indexed="81"/>
            <rFont val="Tahoma"/>
            <family val="2"/>
          </rPr>
          <t xml:space="preserve">
highlight if blank and datatype = numeric &amp; input restriction = freeform</t>
        </r>
      </text>
    </comment>
    <comment ref="J3" authorId="0">
      <text>
        <r>
          <rPr>
            <b/>
            <sz val="8"/>
            <color indexed="81"/>
            <rFont val="Tahoma"/>
            <family val="2"/>
          </rPr>
          <t>Bianca Siravo:</t>
        </r>
        <r>
          <rPr>
            <sz val="8"/>
            <color indexed="81"/>
            <rFont val="Tahoma"/>
            <family val="2"/>
          </rPr>
          <t xml:space="preserve">
highlight if blank and datatype = numeric &amp; input restriction = freeform</t>
        </r>
      </text>
    </comment>
    <comment ref="K3" authorId="0">
      <text>
        <r>
          <rPr>
            <b/>
            <sz val="8"/>
            <color indexed="81"/>
            <rFont val="Tahoma"/>
            <family val="2"/>
          </rPr>
          <t>Bianca Siravo:</t>
        </r>
        <r>
          <rPr>
            <sz val="8"/>
            <color indexed="81"/>
            <rFont val="Tahoma"/>
            <family val="2"/>
          </rPr>
          <t xml:space="preserve">
highlight if blank and input restriction = multiple pre defined or single pre defined</t>
        </r>
      </text>
    </comment>
  </commentList>
</comments>
</file>

<file path=xl/sharedStrings.xml><?xml version="1.0" encoding="utf-8"?>
<sst xmlns="http://schemas.openxmlformats.org/spreadsheetml/2006/main" count="743" uniqueCount="324">
  <si>
    <t>Variable Name</t>
  </si>
  <si>
    <t>Title</t>
  </si>
  <si>
    <t>Element Type</t>
  </si>
  <si>
    <t>Description</t>
  </si>
  <si>
    <t>Short Description</t>
  </si>
  <si>
    <t>Data Type</t>
  </si>
  <si>
    <t>Size</t>
  </si>
  <si>
    <t>Input Restrictions</t>
  </si>
  <si>
    <t>Minimum Value</t>
  </si>
  <si>
    <t>Maximum Value</t>
  </si>
  <si>
    <t>Permissible Value Descriptions</t>
  </si>
  <si>
    <t>Measurement Type</t>
  </si>
  <si>
    <t>Domain</t>
  </si>
  <si>
    <t>Classification</t>
  </si>
  <si>
    <t>Clinical CDE Title</t>
  </si>
  <si>
    <t>Species</t>
  </si>
  <si>
    <t>CDE</t>
  </si>
  <si>
    <t>Species of the animal being studied</t>
  </si>
  <si>
    <t>Alphanumeric</t>
  </si>
  <si>
    <t>Single Pre-Defined Value Selected</t>
  </si>
  <si>
    <t>Animal Characteristics</t>
  </si>
  <si>
    <t>CORE</t>
  </si>
  <si>
    <t>NA</t>
  </si>
  <si>
    <t>BirthDate</t>
  </si>
  <si>
    <t xml:space="preserve">Birth date </t>
  </si>
  <si>
    <t>Date (and time, if applicable and known) the participant/subject was born</t>
  </si>
  <si>
    <t>Birth date</t>
  </si>
  <si>
    <t>Date or Date &amp; Time</t>
  </si>
  <si>
    <t>Free-Form Entry</t>
  </si>
  <si>
    <t>C00007</t>
  </si>
  <si>
    <t>AgeVal</t>
  </si>
  <si>
    <t>Age</t>
  </si>
  <si>
    <t>Age at the time of injury</t>
  </si>
  <si>
    <t>Age group that the subject belongs to at the time of injury</t>
  </si>
  <si>
    <t>Numeric Values</t>
  </si>
  <si>
    <t>Number</t>
  </si>
  <si>
    <t>Month</t>
  </si>
  <si>
    <t>C00008</t>
  </si>
  <si>
    <t>AgeGroup</t>
  </si>
  <si>
    <t>Age group</t>
  </si>
  <si>
    <t>Value for participant's subject age, calculated as elapsed time since the birth of the participant/subject</t>
  </si>
  <si>
    <t>SexSubjectGenotypTyp</t>
  </si>
  <si>
    <t>Sex</t>
  </si>
  <si>
    <t>The difference between male and female, based upon the interactions between genes and between the genotype and the environment. Genotype is identified based on the individual's reproductive organs and functions assigned by chromosomal complement.</t>
  </si>
  <si>
    <t>Sex chromosomes of the participant/subject based upon genotyping</t>
  </si>
  <si>
    <t>C17396</t>
  </si>
  <si>
    <t>AnimalVendor</t>
  </si>
  <si>
    <t>Animal vendor</t>
  </si>
  <si>
    <t>StrainGeneMod</t>
  </si>
  <si>
    <t>Strain/genetic modifications</t>
  </si>
  <si>
    <t>Strain of species, including genetic modification</t>
  </si>
  <si>
    <t>Text</t>
  </si>
  <si>
    <t>WgtMeasr</t>
  </si>
  <si>
    <t>Weight measurement</t>
  </si>
  <si>
    <t>Measurement of subject's weight prior to injury</t>
  </si>
  <si>
    <t>Pre-injury body weight</t>
  </si>
  <si>
    <t>Kilogram</t>
  </si>
  <si>
    <t>C01541</t>
  </si>
  <si>
    <t>PreInjHousing</t>
  </si>
  <si>
    <t>Preinjury subject housing</t>
  </si>
  <si>
    <t>Individual or group housing prior to  injury</t>
  </si>
  <si>
    <t>Animal History</t>
  </si>
  <si>
    <t>PreinjuryCond</t>
  </si>
  <si>
    <t>Preinjury conditions</t>
  </si>
  <si>
    <t>List of preinjury conditions that may  have been present prior to the injury</t>
  </si>
  <si>
    <t>Multiple Pre-Defined Values Selected</t>
  </si>
  <si>
    <t>PreInjurySurgProc</t>
  </si>
  <si>
    <t>Preinjury surgical procedures</t>
  </si>
  <si>
    <t xml:space="preserve">Surgical procedures prior to Injury </t>
  </si>
  <si>
    <t>Surgical procedures prior to injuryI</t>
  </si>
  <si>
    <t>InjuryGpAssign</t>
  </si>
  <si>
    <t>Injury group assignment</t>
  </si>
  <si>
    <t>Injury goup assignment</t>
  </si>
  <si>
    <t xml:space="preserve">Injured;                                                         Naïve;                                               Sham Injured;                       Anesthesia controls;                               Other                                                    </t>
  </si>
  <si>
    <t>InjDateTime</t>
  </si>
  <si>
    <t>Injury date and time</t>
  </si>
  <si>
    <t>Date (and time, if applicable and known) of injury</t>
  </si>
  <si>
    <t>Date and Time</t>
  </si>
  <si>
    <t xml:space="preserve">Injury Date or Date &amp; Time                                                    </t>
  </si>
  <si>
    <t>CO5400</t>
  </si>
  <si>
    <t>AnestheticType</t>
  </si>
  <si>
    <t>Anesthetic type</t>
  </si>
  <si>
    <t>Anesthesia given prior to the injury</t>
  </si>
  <si>
    <t>AnestheticRoute</t>
  </si>
  <si>
    <t>Anesthetic route</t>
  </si>
  <si>
    <t>The way the anesthesia was delivered.</t>
  </si>
  <si>
    <t>?</t>
  </si>
  <si>
    <t>AnesthesiaDur</t>
  </si>
  <si>
    <t>Anesthesia duration</t>
  </si>
  <si>
    <t>Length of time that animal was anesthetized</t>
  </si>
  <si>
    <t>Whole number</t>
  </si>
  <si>
    <t>Minute</t>
  </si>
  <si>
    <t>Analgesia Type</t>
  </si>
  <si>
    <t>Analgesia type</t>
  </si>
  <si>
    <t>Type of analgesia delivered before, during or after injury procedures</t>
  </si>
  <si>
    <t>InjSeverity</t>
  </si>
  <si>
    <t>Injury severity</t>
  </si>
  <si>
    <t xml:space="preserve">Broad classification of injury severity based on clinical correlates. </t>
  </si>
  <si>
    <t xml:space="preserve">GCS </t>
  </si>
  <si>
    <t>NumInjExp</t>
  </si>
  <si>
    <t>Number of injury exposures</t>
  </si>
  <si>
    <t>Number of injury exposures/subject</t>
  </si>
  <si>
    <t>IntrvlBetwnInj</t>
  </si>
  <si>
    <t>Interval between injuries</t>
  </si>
  <si>
    <t>Length of time between injuries or other types of trauma  relative to the first injury</t>
  </si>
  <si>
    <t>UnitMeasIntInj</t>
  </si>
  <si>
    <t>Unit of measure for interval between injuries</t>
  </si>
  <si>
    <t>Unit of measure for interval between injuries, including sham injuries and other control procedures</t>
  </si>
  <si>
    <t>PostInjurySurgProc</t>
  </si>
  <si>
    <t>Post-injury surgical procedures</t>
  </si>
  <si>
    <t>Surgical procedures post-injury</t>
  </si>
  <si>
    <t>PostInjuryCond</t>
  </si>
  <si>
    <t>Post-injury conditions</t>
  </si>
  <si>
    <t>List of postinjury conditions that may  have been present prior to the injury, other than surgical procedures</t>
  </si>
  <si>
    <t>PostInjHousing</t>
  </si>
  <si>
    <t>Post-injury subject housing</t>
  </si>
  <si>
    <t>Individual or group housing after injury</t>
  </si>
  <si>
    <t>TreatGpAssign</t>
  </si>
  <si>
    <t>Treatment group assignment</t>
  </si>
  <si>
    <t xml:space="preserve">Treatment group assignment </t>
  </si>
  <si>
    <t>TreatmtOnset</t>
  </si>
  <si>
    <t>Treatment onset</t>
  </si>
  <si>
    <t>Timing relative to injury</t>
  </si>
  <si>
    <t>UnitMeasureTreatmtOnset</t>
  </si>
  <si>
    <t>Unit of measure for treatment onset</t>
  </si>
  <si>
    <t>Single Pre‐Defined Value Selected</t>
  </si>
  <si>
    <t>DrugTreatmtRoute</t>
  </si>
  <si>
    <t>Drug treatment route</t>
  </si>
  <si>
    <t>Route of administration of the drug or biologic</t>
  </si>
  <si>
    <t>TreatmtTherapyType</t>
  </si>
  <si>
    <t>Treatment or therapy type</t>
  </si>
  <si>
    <t>Includes pharmacological and non-pharmacological experimental therapies.</t>
  </si>
  <si>
    <t>TreatmtControl</t>
  </si>
  <si>
    <t>Treatment  control</t>
  </si>
  <si>
    <t>The control used for the experimental treatment.</t>
  </si>
  <si>
    <t>TreatmtDose</t>
  </si>
  <si>
    <t>Treatment dose</t>
  </si>
  <si>
    <t>Dose of the treatment</t>
  </si>
  <si>
    <t>SurvivalTime</t>
  </si>
  <si>
    <t>Survival time</t>
  </si>
  <si>
    <t>Length of time between injury and euthanasia or natural death</t>
  </si>
  <si>
    <t>UnitMeasSurvTime</t>
  </si>
  <si>
    <t>Unit of measure for survival time</t>
  </si>
  <si>
    <t>EuthanasiaDateTime</t>
  </si>
  <si>
    <t>Euthanasia date and time</t>
  </si>
  <si>
    <t>Date (and time, if applicable and known) of euthanasia</t>
  </si>
  <si>
    <t xml:space="preserve">Euthanasia Date or Date &amp; Time                                                    </t>
  </si>
  <si>
    <t>EuthanasiaType</t>
  </si>
  <si>
    <t>Type of euthanasia</t>
  </si>
  <si>
    <t>Method of euthanasia</t>
  </si>
  <si>
    <t>OutcomeTiming</t>
  </si>
  <si>
    <t>Outcome: Timing</t>
  </si>
  <si>
    <t>Length of time between the outcome measurement and the injury entered in seconds, minutes, hours, days, weeks, months, or years.</t>
  </si>
  <si>
    <t>Assessments and Outcomes</t>
  </si>
  <si>
    <t>UnitMeasrOutcomeTiming</t>
  </si>
  <si>
    <t>Unit of measure for outcome: Timing</t>
  </si>
  <si>
    <t>Unit of measure for Outcome Timing</t>
  </si>
  <si>
    <t>Assessments &amp; Outcomes</t>
  </si>
  <si>
    <t>AssessmtDateTime</t>
  </si>
  <si>
    <r>
      <t>Assessment date and time</t>
    </r>
    <r>
      <rPr>
        <sz val="11"/>
        <color rgb="FFFF0000"/>
        <rFont val="Calibri"/>
        <family val="2"/>
        <scheme val="minor"/>
      </rPr>
      <t/>
    </r>
  </si>
  <si>
    <t xml:space="preserve">Assessment Date or Date &amp; Time                                                    </t>
  </si>
  <si>
    <t>CO5400; C15910?</t>
  </si>
  <si>
    <t>AcuteNeuroAssessmt</t>
  </si>
  <si>
    <t>Acute neurological assessment</t>
  </si>
  <si>
    <t>Assessment of reflexes shortly after the injury</t>
  </si>
  <si>
    <t>ApneaInd</t>
  </si>
  <si>
    <t>Apnea indicator</t>
  </si>
  <si>
    <t>Presence or absence of apnea</t>
  </si>
  <si>
    <t>ApneaDur</t>
  </si>
  <si>
    <t>Apnea duration</t>
  </si>
  <si>
    <t>Duration of absence of breathing</t>
  </si>
  <si>
    <t>Second</t>
  </si>
  <si>
    <t>CO1055?</t>
  </si>
  <si>
    <t>RightRespnsTime</t>
  </si>
  <si>
    <t>Righting response time</t>
  </si>
  <si>
    <t>How long the reflex is suppressed following injury.</t>
  </si>
  <si>
    <t>ToePinchRespns</t>
  </si>
  <si>
    <t>Toe pinch response</t>
  </si>
  <si>
    <t xml:space="preserve"> Duration of reflex suppression</t>
  </si>
  <si>
    <t>Duration of reflex suppression</t>
  </si>
  <si>
    <t>Glasgow Motor Score</t>
  </si>
  <si>
    <t>AcutePhysioAssmt</t>
  </si>
  <si>
    <t>Acute Phsyiological Assessment</t>
  </si>
  <si>
    <t>List of acute physiological parameters that may have been evaluated following injury</t>
  </si>
  <si>
    <t>Multiple Pre‐Defined Values Selected</t>
  </si>
  <si>
    <t>BrainImagingType</t>
  </si>
  <si>
    <t>Brain imaging type</t>
  </si>
  <si>
    <t>Types of brain imaging done as part of assessment</t>
  </si>
  <si>
    <t>ChronicPhysioAssmts</t>
  </si>
  <si>
    <t>Chronic physiological assessments</t>
  </si>
  <si>
    <t>List of chronic physiological parameters that may have been evaluated following injury</t>
  </si>
  <si>
    <t>MemoryRetentionTests</t>
  </si>
  <si>
    <t>Memory/retention tests</t>
  </si>
  <si>
    <t>List of behavioral tests to evaluate memory/retention of tasks</t>
  </si>
  <si>
    <t>LearningAcquisition</t>
  </si>
  <si>
    <t>Learning/acquisition</t>
  </si>
  <si>
    <t>List of behavioral tests to evaluate learning/acquisition of taks</t>
  </si>
  <si>
    <t>SensoryMotor</t>
  </si>
  <si>
    <t>Sensory/Motor</t>
  </si>
  <si>
    <t>List of sensorimotor tests</t>
  </si>
  <si>
    <t>Anxiety</t>
  </si>
  <si>
    <t>Lists of tests to evaluate anxiety</t>
  </si>
  <si>
    <t>SocialInteractions</t>
  </si>
  <si>
    <t>Social interactions</t>
  </si>
  <si>
    <t>Lists of tests to evaluate social interactions</t>
  </si>
  <si>
    <t>BodyWtChange</t>
  </si>
  <si>
    <t xml:space="preserve">Body weight change </t>
  </si>
  <si>
    <t>Change in body weight relative to pre-injury baseline</t>
  </si>
  <si>
    <t>Histopathology</t>
  </si>
  <si>
    <t>Types of histopathology assessed</t>
  </si>
  <si>
    <t>ExtCauseModeled</t>
  </si>
  <si>
    <t>External Cause Modeled</t>
  </si>
  <si>
    <t>External cause of the injury that is being reproduced with the preclinical model</t>
  </si>
  <si>
    <t>Injury Model Characteristics</t>
  </si>
  <si>
    <t>CO5420?</t>
  </si>
  <si>
    <t>InjModel</t>
  </si>
  <si>
    <t>Injury Model</t>
  </si>
  <si>
    <t>The machine or device or procedure that provides loading or other neurotrauma to the brain.</t>
  </si>
  <si>
    <t>DeviceManuf</t>
  </si>
  <si>
    <t>Device manufacturer</t>
  </si>
  <si>
    <t>DeviceManufOTH</t>
  </si>
  <si>
    <t>Device manufacturer other text</t>
  </si>
  <si>
    <t>The free text related to DeviceManuf; specifying other text</t>
  </si>
  <si>
    <t>Data outside of the values in DeviceManuf will be accepted here.</t>
  </si>
  <si>
    <t>AnimalStabilizationMtd</t>
  </si>
  <si>
    <t>Animal stabilization method</t>
  </si>
  <si>
    <t>How is the animal/head positioned during set up?</t>
  </si>
  <si>
    <t>ImpactLocSide</t>
  </si>
  <si>
    <t>Impact location side or midline</t>
  </si>
  <si>
    <t>The general location of the impact in terms of side or midline</t>
  </si>
  <si>
    <t>The general location of the impact</t>
  </si>
  <si>
    <t>ImpactCorticalRegion</t>
  </si>
  <si>
    <t xml:space="preserve">Cortical region that is impacted </t>
  </si>
  <si>
    <t>Gross anatomical locations that sustain the impact</t>
  </si>
  <si>
    <t>ImpactLocCoordinates</t>
  </si>
  <si>
    <t>Impact location coordinates</t>
  </si>
  <si>
    <t>The location on the head or brain where the impact or injury was given entered as coordinates relative to Bregma</t>
  </si>
  <si>
    <t>The location on the head or brain where the impact or injury was given</t>
  </si>
  <si>
    <t>Millimeter</t>
  </si>
  <si>
    <r>
      <rPr>
        <sz val="9"/>
        <rFont val="Arial"/>
        <family val="2"/>
      </rPr>
      <t xml:space="preserve">Mild = no overt, gross brain pathology, e.g. hemorrhages and contusions, also includes concussion where there is no evidence of hemorrhages and contusions;                                      Mod/Severe =   overt anatomical damage or major functional deficits, e.g. coma in pigs       </t>
    </r>
    <r>
      <rPr>
        <sz val="9"/>
        <color rgb="FFFF0000"/>
        <rFont val="Arial"/>
        <family val="2"/>
      </rPr>
      <t xml:space="preserve">                      </t>
    </r>
  </si>
  <si>
    <t>2017 - 2019</t>
  </si>
  <si>
    <t xml:space="preserve">                                                                        Adult                                                   </t>
  </si>
  <si>
    <r>
      <rPr>
        <b/>
        <sz val="9"/>
        <rFont val="Arial"/>
        <family val="2"/>
      </rPr>
      <t xml:space="preserve">Rodents:                                                             </t>
    </r>
    <r>
      <rPr>
        <sz val="9"/>
        <rFont val="Arial"/>
        <family val="2"/>
      </rPr>
      <t xml:space="preserve">Immature:  pnd1-49;                                             Adult: pnd50-540 (18 months);                            Aged adult: pnd540+   
</t>
    </r>
    <r>
      <rPr>
        <b/>
        <sz val="9"/>
        <rFont val="Arial"/>
        <family val="2"/>
      </rPr>
      <t xml:space="preserve">Pigs:                                                                                        </t>
    </r>
    <r>
      <rPr>
        <sz val="9"/>
        <rFont val="Arial"/>
        <family val="2"/>
      </rPr>
      <t>Immature =   0 - 56 days;                                            Adolescent/young adult = 57 - 180 days;                       
Adult = &gt; 180 days</t>
    </r>
    <r>
      <rPr>
        <b/>
        <sz val="11"/>
        <rFont val="Calibri"/>
        <family val="2"/>
        <scheme val="minor"/>
      </rPr>
      <t/>
    </r>
  </si>
  <si>
    <t>Years</t>
  </si>
  <si>
    <t xml:space="preserve">Mice                                                             </t>
  </si>
  <si>
    <t xml:space="preserve"> Values</t>
  </si>
  <si>
    <t>Male</t>
  </si>
  <si>
    <t xml:space="preserve">Jackson Labs;                                               Charles River                                           </t>
  </si>
  <si>
    <r>
      <t xml:space="preserve">C57BL/6J; Jax Stock No: 000664
</t>
    </r>
    <r>
      <rPr>
        <sz val="9"/>
        <rFont val="Symbol"/>
        <family val="1"/>
        <charset val="2"/>
      </rPr>
      <t></t>
    </r>
    <r>
      <rPr>
        <sz val="9"/>
        <rFont val="Arial"/>
        <family val="2"/>
      </rPr>
      <t>-actin EGFP; Jax Stock No: 006567
CD-1; Charles River Laboratories, cat no. 022</t>
    </r>
  </si>
  <si>
    <t xml:space="preserve">Multiple           </t>
  </si>
  <si>
    <r>
      <rPr>
        <b/>
        <sz val="9"/>
        <color theme="1"/>
        <rFont val="Arial"/>
        <family val="2"/>
      </rPr>
      <t>Craniotomy</t>
    </r>
    <r>
      <rPr>
        <sz val="9"/>
        <color theme="1"/>
        <rFont val="Arial"/>
        <family val="2"/>
      </rPr>
      <t xml:space="preserve">               </t>
    </r>
  </si>
  <si>
    <t xml:space="preserve">Single; Multiple; Split cage housing; Other; Unknown                      </t>
  </si>
  <si>
    <t>Pigs; Rats; Mice; Other</t>
  </si>
  <si>
    <t>Male; Female; Castrated male;                      Ovarectomized female; Other</t>
  </si>
  <si>
    <t xml:space="preserve">Jackson Labs; Charles River;                                  Harlan; Taconic; Sinclair Bio Resouces; Archer Farms Inc.             Thomas D. Morris Inc.; Other;                                                   None; Unknown  </t>
  </si>
  <si>
    <t xml:space="preserve">Habituation; None                                                                    </t>
  </si>
  <si>
    <t xml:space="preserve">Alcohol; Special Diet; Preconditioning; Enrichment;                          Forced exercise; Voluntary exercise; Habituation; Hypertensive; Hyperglycemic;                                      Other; None; Unknown                           </t>
  </si>
  <si>
    <r>
      <t xml:space="preserve">Open skull; Closed skull;                      Skull exposed; Skull not exposed; </t>
    </r>
    <r>
      <rPr>
        <sz val="9"/>
        <rFont val="Arial"/>
        <family val="2"/>
      </rPr>
      <t>Cap; Plate;</t>
    </r>
    <r>
      <rPr>
        <sz val="9"/>
        <color theme="1"/>
        <rFont val="Arial"/>
        <family val="2"/>
      </rPr>
      <t xml:space="preserve"> Helmet;
Dural breach; Craniotomy;                             Burr hole; Implanted sensors;
Intraventricular/intraparenchymal cannluae placement for agent delivery; Microdialysis; Other</t>
    </r>
  </si>
  <si>
    <t xml:space="preserve">Naïve; Other (media-injected injured); Other MGE-injected injured)                                                      </t>
  </si>
  <si>
    <t xml:space="preserve">Isoflurane; Tribromomethanol (Avertin)  </t>
  </si>
  <si>
    <t xml:space="preserve">Isoflurane; Pentobarbital; Diethyl ether; Chloral hydrate;           Tribromomethanol (Avertin);                    Ketamine; Ketamine/Xylazine; 
Sevoflurane; Tiletamine;
Ketamine/medetomidine; Propofol; Sodium thiopental;
Lidocaine; Bupivacaine; Other;                                                              None                              </t>
  </si>
  <si>
    <t>30 - 60</t>
  </si>
  <si>
    <t>i.p.; Oral</t>
  </si>
  <si>
    <t>i.v.; i.p.; i.c.v.; i.m.; Intranasal; Oral; s.c.; Other; NA</t>
  </si>
  <si>
    <t>NSAIDs</t>
  </si>
  <si>
    <t>NSAIDs; Salicylates; Acetaminophen; Opiods; Alpha-2 adrenergic agonists; Anticonvulsants</t>
  </si>
  <si>
    <t xml:space="preserve">Mod/Severe;                                                                               </t>
  </si>
  <si>
    <t>Seconds; Minutes; Hours; Days;                                                          Weeks; Months; Years; NA</t>
  </si>
  <si>
    <t xml:space="preserve">Other (MGE cells or media);                                                   Other (EEG electrodes);  </t>
  </si>
  <si>
    <t>Cranioplasty; Intraventricular/intraparenchymal cannluae placement for agent delivery; Other; None</t>
  </si>
  <si>
    <t>None</t>
  </si>
  <si>
    <t xml:space="preserve">Alcohol; Special Diet; Enrichment; Exercise; Habituation; Hypertensive; Hyperglycemic; Other; None; Unknown    </t>
  </si>
  <si>
    <t xml:space="preserve">Multiple         </t>
  </si>
  <si>
    <t xml:space="preserve">Single; Multiple; Splie cage housing; Other; Unknown                      </t>
  </si>
  <si>
    <t xml:space="preserve">Treated; Untreated; Vehicle control                                            </t>
  </si>
  <si>
    <t xml:space="preserve">Treated; Untreated; Vehicle control; Saline control; Other                                                    </t>
  </si>
  <si>
    <t>Days</t>
  </si>
  <si>
    <t>Seconds; Minutes; Hours; Days; Weeks; Months; Years</t>
  </si>
  <si>
    <t>Other (i.c.)</t>
  </si>
  <si>
    <t>i.v.; i.p.; i.c.v.; i.m.; Intranasal; Oral; Other</t>
  </si>
  <si>
    <t>E135. mouse MGE cells in L-15 media</t>
  </si>
  <si>
    <t>Vehicle (L-15 media)</t>
  </si>
  <si>
    <t>Saline; Vehicle; Other; None; NA</t>
  </si>
  <si>
    <r>
      <t>3 × 10</t>
    </r>
    <r>
      <rPr>
        <vertAlign val="superscript"/>
        <sz val="9"/>
        <color theme="1"/>
        <rFont val="Arial"/>
        <family val="2"/>
      </rPr>
      <t>4</t>
    </r>
    <r>
      <rPr>
        <sz val="9"/>
        <color theme="1"/>
        <rFont val="Arial"/>
        <family val="2"/>
      </rPr>
      <t xml:space="preserve"> cells per injection</t>
    </r>
  </si>
  <si>
    <t>30 - 180</t>
  </si>
  <si>
    <t>Seconds; Minutes; Hours; Days; Weeks; Months; Years; NA</t>
  </si>
  <si>
    <t>Overdose + decapitation;                            Overdose + perfusion fixation</t>
  </si>
  <si>
    <t>Overdose + exsanguination; Overdose + decapitation; Overdose + perfusion fixation; Other;  None</t>
  </si>
  <si>
    <t>35 - 212</t>
  </si>
  <si>
    <t>Righting Response</t>
  </si>
  <si>
    <t>Apnea; Righting Response; Toe Pinch Response; Other; Not Assessed</t>
  </si>
  <si>
    <t>Not Assessed</t>
  </si>
  <si>
    <t>Yes; No; Unknown; Not Assessed; NA</t>
  </si>
  <si>
    <t>varied (minutes)</t>
  </si>
  <si>
    <t>Blood Pressure; Blood Gases; Heart Rate; blood pH; ICP; EEG; Other; Not Assessed</t>
  </si>
  <si>
    <t>In vivo imaging; Calcium Imaging; MRI; fMRI; CT; NA</t>
  </si>
  <si>
    <t>EEG; Other (slice electrophysiology)</t>
  </si>
  <si>
    <t>EEG; Evoked potentials; Microdialysis; In vivo brain recording; Other; Not Assessed</t>
  </si>
  <si>
    <t xml:space="preserve">Contextual fear conditioning;                                         Other (Novel object location); Other (Y-maze);   </t>
  </si>
  <si>
    <t>MWM; Barnes maze; Novel object recognition; Passive avoidance; Contextual fear conditioning; Other; None</t>
  </si>
  <si>
    <t>Open field preference for peripheryl versus center of field;                                              Elevated plus maze; Elevated zero maze</t>
  </si>
  <si>
    <t xml:space="preserve">Partition test; Resident intruder test; Three-chamber test; Tube dominance test                                              </t>
  </si>
  <si>
    <t xml:space="preserve">Three-chamber test                                 </t>
  </si>
  <si>
    <t>Rotor Rod; Beam Walk; Cylinder test; Hole poke test; Other; None</t>
  </si>
  <si>
    <t xml:space="preserve">Other (Open field test) </t>
  </si>
  <si>
    <t xml:space="preserve">Open field preference for peripheryl versus center of field;  Elevated plus maze; Other (forced swim test); </t>
  </si>
  <si>
    <t>hemispheric, or region-specific  volumes;                                       Cell counts</t>
  </si>
  <si>
    <t>Lesion, hemispheric, or region-specific  volumes; Cell counts; Optical density measurements; Quantification of cell processes; Quantification of cell death; Other; Not Assessed</t>
  </si>
  <si>
    <t>Impact/Acceleration</t>
  </si>
  <si>
    <t xml:space="preserve">Impact/Acceleration; Penetrating; Blast; Combination; Other                                                           </t>
  </si>
  <si>
    <t>Controled cortical impact</t>
  </si>
  <si>
    <t>Blast-induced neurotrauma; Fluid percussion; Controled cortical impact; Weight drop;
Penetrating balistic; Projectile concussive impact; Intracranial hemorrhage; Increased ICP injury;
Head rotation acceleration; 
Other</t>
  </si>
  <si>
    <t>Other, specify (Precision Systems and Instrumentation)</t>
  </si>
  <si>
    <t>Dragonfly; Mitre; Medical College of VA; Other, specify</t>
  </si>
  <si>
    <t>Bite plate; Ear bars</t>
  </si>
  <si>
    <t>Bite plate; Underjaw support; Ear bars; Body secured; Other; None</t>
  </si>
  <si>
    <t>Lateral, R hemisphere</t>
  </si>
  <si>
    <t>Midline; Lateral, R hemisphere; Lateral, L hemisphere; NA</t>
  </si>
  <si>
    <t>Parietal (bilateral); Temporal (unlateral); Temporoparietal (unilateral)</t>
  </si>
  <si>
    <t>Temporoparietal (unilateral)</t>
  </si>
  <si>
    <t>Impact coordinates in mm; NA</t>
  </si>
  <si>
    <t>lateral to the sagittal suture and centered between bregma and lambda</t>
  </si>
  <si>
    <t>0.03 to 0.04</t>
  </si>
  <si>
    <t>Supplementary Data 2: Core Common Data Elements (CDEs) for pre-clinical TBI studies</t>
  </si>
</sst>
</file>

<file path=xl/styles.xml><?xml version="1.0" encoding="utf-8"?>
<styleSheet xmlns="http://schemas.openxmlformats.org/spreadsheetml/2006/main">
  <fonts count="14">
    <font>
      <sz val="11"/>
      <color theme="1"/>
      <name val="Calibri"/>
      <family val="2"/>
      <scheme val="minor"/>
    </font>
    <font>
      <sz val="9"/>
      <color theme="1"/>
      <name val="Arial"/>
      <family val="2"/>
    </font>
    <font>
      <sz val="9"/>
      <name val="Arial"/>
      <family val="2"/>
    </font>
    <font>
      <b/>
      <sz val="9"/>
      <name val="Arial"/>
      <family val="2"/>
    </font>
    <font>
      <b/>
      <sz val="9"/>
      <color theme="1"/>
      <name val="Arial"/>
      <family val="2"/>
    </font>
    <font>
      <sz val="11"/>
      <color rgb="FFFF0000"/>
      <name val="Calibri"/>
      <family val="2"/>
      <scheme val="minor"/>
    </font>
    <font>
      <sz val="11"/>
      <name val="Calibri"/>
      <family val="2"/>
      <scheme val="minor"/>
    </font>
    <font>
      <b/>
      <sz val="11"/>
      <name val="Calibri"/>
      <family val="2"/>
      <scheme val="minor"/>
    </font>
    <font>
      <b/>
      <sz val="8"/>
      <color indexed="81"/>
      <name val="Tahoma"/>
      <family val="2"/>
    </font>
    <font>
      <sz val="8"/>
      <color indexed="81"/>
      <name val="Tahoma"/>
      <family val="2"/>
    </font>
    <font>
      <sz val="9"/>
      <color rgb="FFFF0000"/>
      <name val="Arial"/>
      <family val="2"/>
    </font>
    <font>
      <sz val="9"/>
      <color indexed="8"/>
      <name val="Arial"/>
      <family val="2"/>
    </font>
    <font>
      <sz val="9"/>
      <name val="Symbol"/>
      <family val="1"/>
      <charset val="2"/>
    </font>
    <font>
      <vertAlign val="superscript"/>
      <sz val="9"/>
      <color theme="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7">
    <xf numFmtId="0" fontId="0" fillId="0" borderId="0" xfId="0"/>
    <xf numFmtId="0" fontId="1" fillId="0" borderId="0" xfId="0" applyFont="1"/>
    <xf numFmtId="0" fontId="4" fillId="0" borderId="0" xfId="0" applyFont="1" applyAlignment="1"/>
    <xf numFmtId="0" fontId="1" fillId="0" borderId="1" xfId="0" applyFont="1" applyFill="1" applyBorder="1" applyAlignment="1">
      <alignment horizontal="left" vertical="center" wrapText="1"/>
    </xf>
    <xf numFmtId="0" fontId="1" fillId="0" borderId="1" xfId="0" applyFont="1" applyFill="1" applyBorder="1" applyAlignment="1">
      <alignment horizontal="left" vertical="top" wrapText="1"/>
    </xf>
    <xf numFmtId="0" fontId="2" fillId="0" borderId="1" xfId="0" applyFont="1" applyFill="1" applyBorder="1" applyAlignment="1">
      <alignment horizontal="left" vertical="center" wrapText="1"/>
    </xf>
    <xf numFmtId="0" fontId="1" fillId="2" borderId="1" xfId="0" applyFont="1" applyFill="1" applyBorder="1" applyAlignment="1">
      <alignment horizontal="left" vertical="center" wrapText="1"/>
    </xf>
    <xf numFmtId="0" fontId="2" fillId="2" borderId="1" xfId="0" applyFont="1" applyFill="1" applyBorder="1" applyAlignment="1">
      <alignment horizontal="left" vertical="center" wrapText="1"/>
    </xf>
    <xf numFmtId="0" fontId="10" fillId="2" borderId="1" xfId="0" applyFont="1" applyFill="1" applyBorder="1" applyAlignment="1">
      <alignment horizontal="left" vertical="center" wrapText="1"/>
    </xf>
    <xf numFmtId="0" fontId="1"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1" xfId="0" applyFont="1" applyFill="1" applyBorder="1" applyAlignment="1">
      <alignment horizontal="left" vertical="top" wrapText="1"/>
    </xf>
    <xf numFmtId="0" fontId="11" fillId="0" borderId="1" xfId="0" applyFont="1" applyFill="1" applyBorder="1" applyAlignment="1">
      <alignment horizontal="left" vertical="center" wrapText="1"/>
    </xf>
    <xf numFmtId="0" fontId="6" fillId="0" borderId="0" xfId="0" applyFont="1"/>
    <xf numFmtId="0" fontId="1" fillId="0" borderId="0" xfId="0" applyFont="1" applyFill="1"/>
    <xf numFmtId="0" fontId="3" fillId="0" borderId="1" xfId="0" applyFont="1" applyFill="1" applyBorder="1" applyAlignment="1">
      <alignment horizontal="center" wrapText="1"/>
    </xf>
    <xf numFmtId="0" fontId="0" fillId="0" borderId="0" xfId="0" applyAlignment="1">
      <alignment horizontal="center"/>
    </xf>
  </cellXfs>
  <cellStyles count="1">
    <cellStyle name="Normal" xfId="0" builtinId="0"/>
  </cellStyles>
  <dxfs count="101">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P64"/>
  <sheetViews>
    <sheetView tabSelected="1" workbookViewId="0"/>
  </sheetViews>
  <sheetFormatPr defaultRowHeight="15"/>
  <cols>
    <col min="1" max="1" width="21.42578125" style="1" customWidth="1"/>
    <col min="2" max="2" width="14.140625" style="1" customWidth="1"/>
    <col min="3" max="3" width="9.140625" style="1"/>
    <col min="4" max="4" width="30.85546875" style="1" customWidth="1"/>
    <col min="5" max="5" width="28.140625" style="1" customWidth="1"/>
    <col min="6" max="6" width="12.42578125" style="1" customWidth="1"/>
    <col min="7" max="7" width="9.140625" style="1"/>
    <col min="8" max="8" width="15.7109375" style="1" customWidth="1"/>
    <col min="9" max="10" width="9.140625" style="1"/>
    <col min="11" max="11" width="22.5703125" style="14" customWidth="1"/>
    <col min="12" max="12" width="26.28515625" style="1" customWidth="1"/>
    <col min="13" max="13" width="13.28515625" style="1" customWidth="1"/>
    <col min="14" max="14" width="12.5703125" style="1" customWidth="1"/>
    <col min="15" max="15" width="13.42578125" style="1" customWidth="1"/>
    <col min="16" max="16" width="12.140625" style="1" customWidth="1"/>
  </cols>
  <sheetData>
    <row r="1" spans="1:16">
      <c r="A1" s="2" t="s">
        <v>323</v>
      </c>
    </row>
    <row r="3" spans="1:16" s="16" customFormat="1" ht="24.75">
      <c r="A3" s="15" t="s">
        <v>0</v>
      </c>
      <c r="B3" s="15" t="s">
        <v>1</v>
      </c>
      <c r="C3" s="15" t="s">
        <v>2</v>
      </c>
      <c r="D3" s="15" t="s">
        <v>3</v>
      </c>
      <c r="E3" s="15" t="s">
        <v>4</v>
      </c>
      <c r="F3" s="15" t="s">
        <v>5</v>
      </c>
      <c r="G3" s="15" t="s">
        <v>6</v>
      </c>
      <c r="H3" s="15" t="s">
        <v>7</v>
      </c>
      <c r="I3" s="15" t="s">
        <v>8</v>
      </c>
      <c r="J3" s="15" t="s">
        <v>9</v>
      </c>
      <c r="K3" s="15" t="s">
        <v>245</v>
      </c>
      <c r="L3" s="15" t="s">
        <v>10</v>
      </c>
      <c r="M3" s="15" t="s">
        <v>11</v>
      </c>
      <c r="N3" s="15" t="s">
        <v>12</v>
      </c>
      <c r="O3" s="15" t="s">
        <v>13</v>
      </c>
      <c r="P3" s="15" t="s">
        <v>14</v>
      </c>
    </row>
    <row r="4" spans="1:16" s="13" customFormat="1" ht="36">
      <c r="A4" s="5" t="s">
        <v>15</v>
      </c>
      <c r="B4" s="5" t="s">
        <v>15</v>
      </c>
      <c r="C4" s="5" t="s">
        <v>16</v>
      </c>
      <c r="D4" s="5" t="s">
        <v>17</v>
      </c>
      <c r="E4" s="5" t="s">
        <v>17</v>
      </c>
      <c r="F4" s="5" t="s">
        <v>18</v>
      </c>
      <c r="G4" s="11"/>
      <c r="H4" s="5" t="s">
        <v>19</v>
      </c>
      <c r="I4" s="11"/>
      <c r="J4" s="11"/>
      <c r="K4" s="5" t="s">
        <v>244</v>
      </c>
      <c r="L4" s="5" t="s">
        <v>252</v>
      </c>
      <c r="M4" s="11"/>
      <c r="N4" s="5" t="s">
        <v>20</v>
      </c>
      <c r="O4" s="5" t="s">
        <v>21</v>
      </c>
      <c r="P4" s="5" t="s">
        <v>22</v>
      </c>
    </row>
    <row r="5" spans="1:16" s="13" customFormat="1" ht="36">
      <c r="A5" s="5" t="s">
        <v>23</v>
      </c>
      <c r="B5" s="5" t="s">
        <v>24</v>
      </c>
      <c r="C5" s="5" t="s">
        <v>16</v>
      </c>
      <c r="D5" s="5" t="s">
        <v>25</v>
      </c>
      <c r="E5" s="5" t="s">
        <v>26</v>
      </c>
      <c r="F5" s="5" t="s">
        <v>27</v>
      </c>
      <c r="G5" s="11"/>
      <c r="H5" s="5" t="s">
        <v>28</v>
      </c>
      <c r="I5" s="5"/>
      <c r="J5" s="5"/>
      <c r="K5" s="5" t="s">
        <v>240</v>
      </c>
      <c r="L5" s="5" t="s">
        <v>27</v>
      </c>
      <c r="M5" s="5" t="s">
        <v>243</v>
      </c>
      <c r="N5" s="5" t="s">
        <v>20</v>
      </c>
      <c r="O5" s="5" t="s">
        <v>21</v>
      </c>
      <c r="P5" s="5" t="s">
        <v>29</v>
      </c>
    </row>
    <row r="6" spans="1:16" ht="36">
      <c r="A6" s="3" t="s">
        <v>30</v>
      </c>
      <c r="B6" s="3" t="s">
        <v>31</v>
      </c>
      <c r="C6" s="3" t="s">
        <v>16</v>
      </c>
      <c r="D6" s="3" t="s">
        <v>32</v>
      </c>
      <c r="E6" s="3" t="s">
        <v>33</v>
      </c>
      <c r="F6" s="3" t="s">
        <v>34</v>
      </c>
      <c r="G6" s="4"/>
      <c r="H6" s="3" t="s">
        <v>28</v>
      </c>
      <c r="I6" s="5">
        <v>2</v>
      </c>
      <c r="J6" s="5">
        <v>2</v>
      </c>
      <c r="K6" s="5" t="s">
        <v>35</v>
      </c>
      <c r="L6" s="5" t="s">
        <v>35</v>
      </c>
      <c r="M6" s="3" t="s">
        <v>36</v>
      </c>
      <c r="N6" s="3" t="s">
        <v>20</v>
      </c>
      <c r="O6" s="3" t="s">
        <v>21</v>
      </c>
      <c r="P6" s="3" t="s">
        <v>37</v>
      </c>
    </row>
    <row r="7" spans="1:16" s="13" customFormat="1" ht="120" customHeight="1">
      <c r="A7" s="5" t="s">
        <v>38</v>
      </c>
      <c r="B7" s="5" t="s">
        <v>39</v>
      </c>
      <c r="C7" s="5" t="s">
        <v>16</v>
      </c>
      <c r="D7" s="5" t="s">
        <v>40</v>
      </c>
      <c r="E7" s="5" t="s">
        <v>33</v>
      </c>
      <c r="F7" s="5" t="s">
        <v>18</v>
      </c>
      <c r="G7" s="11"/>
      <c r="H7" s="5" t="s">
        <v>19</v>
      </c>
      <c r="I7" s="11"/>
      <c r="J7" s="11"/>
      <c r="K7" s="5" t="s">
        <v>241</v>
      </c>
      <c r="L7" s="5" t="s">
        <v>242</v>
      </c>
      <c r="M7" s="5"/>
      <c r="N7" s="5" t="s">
        <v>20</v>
      </c>
      <c r="O7" s="5" t="s">
        <v>21</v>
      </c>
      <c r="P7" s="5" t="s">
        <v>22</v>
      </c>
    </row>
    <row r="8" spans="1:16" ht="96">
      <c r="A8" s="3" t="s">
        <v>41</v>
      </c>
      <c r="B8" s="3" t="s">
        <v>42</v>
      </c>
      <c r="C8" s="3" t="s">
        <v>16</v>
      </c>
      <c r="D8" s="3" t="s">
        <v>43</v>
      </c>
      <c r="E8" s="3" t="s">
        <v>44</v>
      </c>
      <c r="F8" s="3" t="s">
        <v>18</v>
      </c>
      <c r="G8" s="4"/>
      <c r="H8" s="3" t="s">
        <v>19</v>
      </c>
      <c r="I8" s="4"/>
      <c r="J8" s="4"/>
      <c r="K8" s="3" t="s">
        <v>246</v>
      </c>
      <c r="L8" s="3" t="s">
        <v>253</v>
      </c>
      <c r="M8" s="4"/>
      <c r="N8" s="3" t="s">
        <v>20</v>
      </c>
      <c r="O8" s="3" t="s">
        <v>21</v>
      </c>
      <c r="P8" s="3" t="s">
        <v>45</v>
      </c>
    </row>
    <row r="9" spans="1:16" ht="60">
      <c r="A9" s="3" t="s">
        <v>46</v>
      </c>
      <c r="B9" s="3" t="s">
        <v>47</v>
      </c>
      <c r="C9" s="3" t="s">
        <v>16</v>
      </c>
      <c r="D9" s="3" t="s">
        <v>47</v>
      </c>
      <c r="E9" s="3" t="s">
        <v>47</v>
      </c>
      <c r="F9" s="3" t="s">
        <v>18</v>
      </c>
      <c r="G9" s="4"/>
      <c r="H9" s="3" t="s">
        <v>19</v>
      </c>
      <c r="I9" s="4"/>
      <c r="J9" s="4"/>
      <c r="K9" s="5" t="s">
        <v>247</v>
      </c>
      <c r="L9" s="5" t="s">
        <v>254</v>
      </c>
      <c r="M9" s="4"/>
      <c r="N9" s="3" t="s">
        <v>20</v>
      </c>
      <c r="O9" s="3" t="s">
        <v>21</v>
      </c>
      <c r="P9" s="3" t="s">
        <v>22</v>
      </c>
    </row>
    <row r="10" spans="1:16" ht="72">
      <c r="A10" s="3" t="s">
        <v>48</v>
      </c>
      <c r="B10" s="3" t="s">
        <v>49</v>
      </c>
      <c r="C10" s="3" t="s">
        <v>16</v>
      </c>
      <c r="D10" s="5" t="s">
        <v>50</v>
      </c>
      <c r="E10" s="5" t="s">
        <v>50</v>
      </c>
      <c r="F10" s="5" t="s">
        <v>18</v>
      </c>
      <c r="G10" s="3">
        <v>4000</v>
      </c>
      <c r="H10" s="3" t="s">
        <v>28</v>
      </c>
      <c r="I10" s="4"/>
      <c r="J10" s="4"/>
      <c r="K10" s="5" t="s">
        <v>248</v>
      </c>
      <c r="L10" s="5" t="s">
        <v>51</v>
      </c>
      <c r="M10" s="4"/>
      <c r="N10" s="3" t="s">
        <v>20</v>
      </c>
      <c r="O10" s="3" t="s">
        <v>21</v>
      </c>
      <c r="P10" s="3" t="s">
        <v>22</v>
      </c>
    </row>
    <row r="11" spans="1:16" ht="36">
      <c r="A11" s="3" t="s">
        <v>52</v>
      </c>
      <c r="B11" s="3" t="s">
        <v>53</v>
      </c>
      <c r="C11" s="3" t="s">
        <v>16</v>
      </c>
      <c r="D11" s="3" t="s">
        <v>54</v>
      </c>
      <c r="E11" s="3" t="s">
        <v>55</v>
      </c>
      <c r="F11" s="3" t="s">
        <v>34</v>
      </c>
      <c r="G11" s="4"/>
      <c r="H11" s="3" t="s">
        <v>28</v>
      </c>
      <c r="I11" s="3">
        <v>0</v>
      </c>
      <c r="J11" s="3">
        <v>100</v>
      </c>
      <c r="K11" s="5" t="s">
        <v>322</v>
      </c>
      <c r="L11" s="5" t="s">
        <v>35</v>
      </c>
      <c r="M11" s="3" t="s">
        <v>56</v>
      </c>
      <c r="N11" s="3" t="s">
        <v>20</v>
      </c>
      <c r="O11" s="3" t="s">
        <v>21</v>
      </c>
      <c r="P11" s="3" t="s">
        <v>57</v>
      </c>
    </row>
    <row r="12" spans="1:16" ht="36">
      <c r="A12" s="3" t="s">
        <v>58</v>
      </c>
      <c r="B12" s="3" t="s">
        <v>59</v>
      </c>
      <c r="C12" s="6" t="s">
        <v>16</v>
      </c>
      <c r="D12" s="6" t="s">
        <v>60</v>
      </c>
      <c r="E12" s="6" t="s">
        <v>60</v>
      </c>
      <c r="F12" s="6" t="s">
        <v>18</v>
      </c>
      <c r="G12" s="4"/>
      <c r="H12" s="6" t="s">
        <v>19</v>
      </c>
      <c r="I12" s="4"/>
      <c r="J12" s="4"/>
      <c r="K12" s="3" t="s">
        <v>249</v>
      </c>
      <c r="L12" s="6" t="s">
        <v>251</v>
      </c>
      <c r="M12" s="4"/>
      <c r="N12" s="9" t="s">
        <v>61</v>
      </c>
      <c r="O12" s="3" t="s">
        <v>21</v>
      </c>
      <c r="P12" s="6" t="s">
        <v>22</v>
      </c>
    </row>
    <row r="13" spans="1:16" ht="72">
      <c r="A13" s="3" t="s">
        <v>62</v>
      </c>
      <c r="B13" s="3" t="s">
        <v>63</v>
      </c>
      <c r="C13" s="3" t="s">
        <v>16</v>
      </c>
      <c r="D13" s="3" t="s">
        <v>64</v>
      </c>
      <c r="E13" s="3" t="s">
        <v>64</v>
      </c>
      <c r="F13" s="3" t="s">
        <v>18</v>
      </c>
      <c r="G13" s="4"/>
      <c r="H13" s="6" t="s">
        <v>65</v>
      </c>
      <c r="I13" s="4"/>
      <c r="J13" s="4"/>
      <c r="K13" s="3" t="s">
        <v>255</v>
      </c>
      <c r="L13" s="3" t="s">
        <v>256</v>
      </c>
      <c r="M13" s="4"/>
      <c r="N13" s="9" t="s">
        <v>61</v>
      </c>
      <c r="O13" s="3" t="s">
        <v>21</v>
      </c>
      <c r="P13" s="3" t="s">
        <v>22</v>
      </c>
    </row>
    <row r="14" spans="1:16" ht="108">
      <c r="A14" s="3" t="s">
        <v>66</v>
      </c>
      <c r="B14" s="3" t="s">
        <v>67</v>
      </c>
      <c r="C14" s="6" t="s">
        <v>16</v>
      </c>
      <c r="D14" s="6" t="s">
        <v>68</v>
      </c>
      <c r="E14" s="6" t="s">
        <v>69</v>
      </c>
      <c r="F14" s="6" t="s">
        <v>18</v>
      </c>
      <c r="G14" s="4"/>
      <c r="H14" s="6" t="s">
        <v>65</v>
      </c>
      <c r="I14" s="4"/>
      <c r="J14" s="4"/>
      <c r="K14" s="3" t="s">
        <v>250</v>
      </c>
      <c r="L14" s="6" t="s">
        <v>257</v>
      </c>
      <c r="M14" s="4"/>
      <c r="N14" s="9" t="s">
        <v>61</v>
      </c>
      <c r="O14" s="3" t="s">
        <v>21</v>
      </c>
      <c r="P14" s="6" t="s">
        <v>22</v>
      </c>
    </row>
    <row r="15" spans="1:16" ht="60">
      <c r="A15" s="3" t="s">
        <v>70</v>
      </c>
      <c r="B15" s="3" t="s">
        <v>71</v>
      </c>
      <c r="C15" s="6" t="s">
        <v>16</v>
      </c>
      <c r="D15" s="7" t="s">
        <v>72</v>
      </c>
      <c r="E15" s="7" t="s">
        <v>72</v>
      </c>
      <c r="F15" s="7" t="s">
        <v>18</v>
      </c>
      <c r="G15" s="4"/>
      <c r="H15" s="6" t="s">
        <v>19</v>
      </c>
      <c r="I15" s="4"/>
      <c r="J15" s="4"/>
      <c r="K15" s="5" t="s">
        <v>258</v>
      </c>
      <c r="L15" s="7" t="s">
        <v>73</v>
      </c>
      <c r="M15" s="4"/>
      <c r="N15" s="9" t="s">
        <v>61</v>
      </c>
      <c r="O15" s="3" t="s">
        <v>21</v>
      </c>
      <c r="P15" s="6" t="s">
        <v>22</v>
      </c>
    </row>
    <row r="16" spans="1:16" ht="24">
      <c r="A16" s="3" t="s">
        <v>74</v>
      </c>
      <c r="B16" s="3" t="s">
        <v>75</v>
      </c>
      <c r="C16" s="6" t="s">
        <v>16</v>
      </c>
      <c r="D16" s="6" t="s">
        <v>76</v>
      </c>
      <c r="E16" s="6" t="s">
        <v>75</v>
      </c>
      <c r="F16" s="6" t="s">
        <v>77</v>
      </c>
      <c r="G16" s="4"/>
      <c r="H16" s="6" t="s">
        <v>28</v>
      </c>
      <c r="I16" s="4"/>
      <c r="J16" s="4"/>
      <c r="K16" s="5" t="s">
        <v>240</v>
      </c>
      <c r="L16" s="5" t="s">
        <v>78</v>
      </c>
      <c r="M16" s="4"/>
      <c r="N16" s="9" t="s">
        <v>61</v>
      </c>
      <c r="O16" s="3" t="s">
        <v>21</v>
      </c>
      <c r="P16" s="6" t="s">
        <v>79</v>
      </c>
    </row>
    <row r="17" spans="1:16" ht="108">
      <c r="A17" s="3" t="s">
        <v>80</v>
      </c>
      <c r="B17" s="3" t="s">
        <v>81</v>
      </c>
      <c r="C17" s="6" t="s">
        <v>16</v>
      </c>
      <c r="D17" s="6" t="s">
        <v>82</v>
      </c>
      <c r="E17" s="6" t="s">
        <v>82</v>
      </c>
      <c r="F17" s="6" t="s">
        <v>18</v>
      </c>
      <c r="G17" s="4"/>
      <c r="H17" s="6" t="s">
        <v>19</v>
      </c>
      <c r="I17" s="4"/>
      <c r="J17" s="4"/>
      <c r="K17" s="3" t="s">
        <v>259</v>
      </c>
      <c r="L17" s="6" t="s">
        <v>260</v>
      </c>
      <c r="M17" s="4"/>
      <c r="N17" s="9" t="s">
        <v>61</v>
      </c>
      <c r="O17" s="3" t="s">
        <v>21</v>
      </c>
      <c r="P17" s="6" t="s">
        <v>22</v>
      </c>
    </row>
    <row r="18" spans="1:16" ht="36">
      <c r="A18" s="3" t="s">
        <v>83</v>
      </c>
      <c r="B18" s="3" t="s">
        <v>84</v>
      </c>
      <c r="C18" s="6" t="s">
        <v>16</v>
      </c>
      <c r="D18" s="6" t="s">
        <v>85</v>
      </c>
      <c r="E18" s="6" t="s">
        <v>85</v>
      </c>
      <c r="F18" s="6" t="s">
        <v>18</v>
      </c>
      <c r="G18" s="4"/>
      <c r="H18" s="6" t="s">
        <v>19</v>
      </c>
      <c r="I18" s="4"/>
      <c r="J18" s="4"/>
      <c r="K18" s="3" t="s">
        <v>262</v>
      </c>
      <c r="L18" s="6" t="s">
        <v>263</v>
      </c>
      <c r="M18" s="4"/>
      <c r="N18" s="9" t="s">
        <v>61</v>
      </c>
      <c r="O18" s="3" t="s">
        <v>21</v>
      </c>
      <c r="P18" s="6" t="s">
        <v>86</v>
      </c>
    </row>
    <row r="19" spans="1:16" ht="24">
      <c r="A19" s="3" t="s">
        <v>87</v>
      </c>
      <c r="B19" s="5" t="s">
        <v>88</v>
      </c>
      <c r="C19" s="3" t="s">
        <v>16</v>
      </c>
      <c r="D19" s="3" t="s">
        <v>89</v>
      </c>
      <c r="E19" s="3" t="s">
        <v>89</v>
      </c>
      <c r="F19" s="3" t="s">
        <v>34</v>
      </c>
      <c r="G19" s="4"/>
      <c r="H19" s="3" t="s">
        <v>28</v>
      </c>
      <c r="I19" s="3">
        <v>0</v>
      </c>
      <c r="J19" s="3">
        <v>240</v>
      </c>
      <c r="K19" s="5" t="s">
        <v>261</v>
      </c>
      <c r="L19" s="5" t="s">
        <v>90</v>
      </c>
      <c r="M19" s="3" t="s">
        <v>91</v>
      </c>
      <c r="N19" s="3" t="s">
        <v>61</v>
      </c>
      <c r="O19" s="3" t="s">
        <v>21</v>
      </c>
      <c r="P19" s="3"/>
    </row>
    <row r="20" spans="1:16" ht="48">
      <c r="A20" s="3" t="s">
        <v>92</v>
      </c>
      <c r="B20" s="3" t="s">
        <v>93</v>
      </c>
      <c r="C20" s="6" t="s">
        <v>16</v>
      </c>
      <c r="D20" s="6" t="s">
        <v>94</v>
      </c>
      <c r="E20" s="6" t="s">
        <v>94</v>
      </c>
      <c r="F20" s="6" t="s">
        <v>18</v>
      </c>
      <c r="G20" s="4"/>
      <c r="H20" s="6" t="s">
        <v>19</v>
      </c>
      <c r="I20" s="4"/>
      <c r="J20" s="4"/>
      <c r="K20" s="3" t="s">
        <v>264</v>
      </c>
      <c r="L20" s="6" t="s">
        <v>265</v>
      </c>
      <c r="M20" s="4"/>
      <c r="N20" s="9" t="s">
        <v>61</v>
      </c>
      <c r="O20" s="3" t="s">
        <v>21</v>
      </c>
      <c r="P20" s="6" t="s">
        <v>86</v>
      </c>
    </row>
    <row r="21" spans="1:16" ht="108">
      <c r="A21" s="3" t="s">
        <v>95</v>
      </c>
      <c r="B21" s="3" t="s">
        <v>96</v>
      </c>
      <c r="C21" s="6" t="s">
        <v>16</v>
      </c>
      <c r="D21" s="7" t="s">
        <v>97</v>
      </c>
      <c r="E21" s="7" t="s">
        <v>97</v>
      </c>
      <c r="F21" s="7" t="s">
        <v>18</v>
      </c>
      <c r="G21" s="4"/>
      <c r="H21" s="6" t="s">
        <v>19</v>
      </c>
      <c r="I21" s="4"/>
      <c r="J21" s="4"/>
      <c r="K21" s="5" t="s">
        <v>266</v>
      </c>
      <c r="L21" s="8" t="s">
        <v>239</v>
      </c>
      <c r="M21" s="4"/>
      <c r="N21" s="9" t="s">
        <v>61</v>
      </c>
      <c r="O21" s="3" t="s">
        <v>21</v>
      </c>
      <c r="P21" s="6" t="s">
        <v>98</v>
      </c>
    </row>
    <row r="22" spans="1:16" ht="24">
      <c r="A22" s="3" t="s">
        <v>99</v>
      </c>
      <c r="B22" s="3" t="s">
        <v>100</v>
      </c>
      <c r="C22" s="6" t="s">
        <v>16</v>
      </c>
      <c r="D22" s="6" t="s">
        <v>101</v>
      </c>
      <c r="E22" s="6" t="s">
        <v>101</v>
      </c>
      <c r="F22" s="6" t="s">
        <v>34</v>
      </c>
      <c r="G22" s="4"/>
      <c r="H22" s="6" t="s">
        <v>28</v>
      </c>
      <c r="I22" s="5">
        <v>0</v>
      </c>
      <c r="J22" s="5">
        <v>10</v>
      </c>
      <c r="K22" s="5">
        <v>1</v>
      </c>
      <c r="L22" s="5" t="s">
        <v>90</v>
      </c>
      <c r="M22" s="4"/>
      <c r="N22" s="9" t="s">
        <v>61</v>
      </c>
      <c r="O22" s="3" t="s">
        <v>21</v>
      </c>
      <c r="P22" s="6" t="s">
        <v>22</v>
      </c>
    </row>
    <row r="23" spans="1:16" ht="36">
      <c r="A23" s="3" t="s">
        <v>102</v>
      </c>
      <c r="B23" s="5" t="s">
        <v>103</v>
      </c>
      <c r="C23" s="5" t="s">
        <v>16</v>
      </c>
      <c r="D23" s="5" t="s">
        <v>104</v>
      </c>
      <c r="E23" s="5" t="s">
        <v>104</v>
      </c>
      <c r="F23" s="5" t="s">
        <v>34</v>
      </c>
      <c r="G23" s="4"/>
      <c r="H23" s="6" t="s">
        <v>28</v>
      </c>
      <c r="I23" s="7">
        <v>0</v>
      </c>
      <c r="J23" s="7">
        <v>500</v>
      </c>
      <c r="K23" s="5">
        <v>0</v>
      </c>
      <c r="L23" s="7" t="s">
        <v>90</v>
      </c>
      <c r="M23" s="4"/>
      <c r="N23" s="9" t="s">
        <v>61</v>
      </c>
      <c r="O23" s="3" t="s">
        <v>21</v>
      </c>
      <c r="P23" s="3" t="s">
        <v>86</v>
      </c>
    </row>
    <row r="24" spans="1:16" ht="48">
      <c r="A24" s="3" t="s">
        <v>105</v>
      </c>
      <c r="B24" s="3" t="s">
        <v>106</v>
      </c>
      <c r="C24" s="6" t="s">
        <v>16</v>
      </c>
      <c r="D24" s="6" t="s">
        <v>107</v>
      </c>
      <c r="E24" s="6" t="s">
        <v>107</v>
      </c>
      <c r="F24" s="6" t="s">
        <v>18</v>
      </c>
      <c r="G24" s="4"/>
      <c r="H24" s="6" t="s">
        <v>19</v>
      </c>
      <c r="I24" s="4"/>
      <c r="J24" s="4"/>
      <c r="K24" s="3" t="s">
        <v>22</v>
      </c>
      <c r="L24" s="3" t="s">
        <v>267</v>
      </c>
      <c r="M24" s="4"/>
      <c r="N24" s="9" t="s">
        <v>61</v>
      </c>
      <c r="O24" s="3" t="s">
        <v>21</v>
      </c>
      <c r="P24" s="6" t="s">
        <v>22</v>
      </c>
    </row>
    <row r="25" spans="1:16" ht="48">
      <c r="A25" s="3" t="s">
        <v>108</v>
      </c>
      <c r="B25" s="3" t="s">
        <v>109</v>
      </c>
      <c r="C25" s="6" t="s">
        <v>16</v>
      </c>
      <c r="D25" s="6" t="s">
        <v>110</v>
      </c>
      <c r="E25" s="6" t="s">
        <v>110</v>
      </c>
      <c r="F25" s="6" t="s">
        <v>18</v>
      </c>
      <c r="G25" s="4"/>
      <c r="H25" s="6" t="s">
        <v>19</v>
      </c>
      <c r="I25" s="4"/>
      <c r="J25" s="4"/>
      <c r="K25" s="3" t="s">
        <v>268</v>
      </c>
      <c r="L25" s="6" t="s">
        <v>269</v>
      </c>
      <c r="M25" s="4"/>
      <c r="N25" s="9" t="s">
        <v>61</v>
      </c>
      <c r="O25" s="3" t="s">
        <v>21</v>
      </c>
      <c r="P25" s="6" t="s">
        <v>22</v>
      </c>
    </row>
    <row r="26" spans="1:16" ht="60">
      <c r="A26" s="3" t="s">
        <v>111</v>
      </c>
      <c r="B26" s="3" t="s">
        <v>112</v>
      </c>
      <c r="C26" s="3" t="s">
        <v>16</v>
      </c>
      <c r="D26" s="5" t="s">
        <v>113</v>
      </c>
      <c r="E26" s="5" t="s">
        <v>113</v>
      </c>
      <c r="F26" s="3" t="s">
        <v>18</v>
      </c>
      <c r="G26" s="4"/>
      <c r="H26" s="6" t="s">
        <v>65</v>
      </c>
      <c r="I26" s="4"/>
      <c r="J26" s="4"/>
      <c r="K26" s="3" t="s">
        <v>270</v>
      </c>
      <c r="L26" s="3" t="s">
        <v>271</v>
      </c>
      <c r="M26" s="4"/>
      <c r="N26" s="9" t="s">
        <v>61</v>
      </c>
      <c r="O26" s="3" t="s">
        <v>21</v>
      </c>
      <c r="P26" s="3" t="s">
        <v>22</v>
      </c>
    </row>
    <row r="27" spans="1:16" ht="36">
      <c r="A27" s="3" t="s">
        <v>114</v>
      </c>
      <c r="B27" s="3" t="s">
        <v>115</v>
      </c>
      <c r="C27" s="6" t="s">
        <v>16</v>
      </c>
      <c r="D27" s="6" t="s">
        <v>116</v>
      </c>
      <c r="E27" s="6" t="s">
        <v>116</v>
      </c>
      <c r="F27" s="6" t="s">
        <v>18</v>
      </c>
      <c r="G27" s="4"/>
      <c r="H27" s="6" t="s">
        <v>19</v>
      </c>
      <c r="I27" s="4"/>
      <c r="J27" s="4"/>
      <c r="K27" s="3" t="s">
        <v>272</v>
      </c>
      <c r="L27" s="6" t="s">
        <v>273</v>
      </c>
      <c r="M27" s="4"/>
      <c r="N27" s="9" t="s">
        <v>61</v>
      </c>
      <c r="O27" s="3" t="s">
        <v>21</v>
      </c>
      <c r="P27" s="6" t="s">
        <v>22</v>
      </c>
    </row>
    <row r="28" spans="1:16" ht="36">
      <c r="A28" s="3" t="s">
        <v>117</v>
      </c>
      <c r="B28" s="3" t="s">
        <v>118</v>
      </c>
      <c r="C28" s="6" t="s">
        <v>16</v>
      </c>
      <c r="D28" s="7" t="s">
        <v>119</v>
      </c>
      <c r="E28" s="7" t="s">
        <v>119</v>
      </c>
      <c r="F28" s="7" t="s">
        <v>18</v>
      </c>
      <c r="G28" s="4"/>
      <c r="H28" s="6" t="s">
        <v>19</v>
      </c>
      <c r="I28" s="4"/>
      <c r="J28" s="4"/>
      <c r="K28" s="5" t="s">
        <v>274</v>
      </c>
      <c r="L28" s="7" t="s">
        <v>275</v>
      </c>
      <c r="M28" s="4"/>
      <c r="N28" s="9" t="s">
        <v>61</v>
      </c>
      <c r="O28" s="3" t="s">
        <v>21</v>
      </c>
      <c r="P28" s="6" t="s">
        <v>86</v>
      </c>
    </row>
    <row r="29" spans="1:16" ht="24">
      <c r="A29" s="3" t="s">
        <v>120</v>
      </c>
      <c r="B29" s="3" t="s">
        <v>121</v>
      </c>
      <c r="C29" s="6" t="s">
        <v>16</v>
      </c>
      <c r="D29" s="6" t="s">
        <v>122</v>
      </c>
      <c r="E29" s="6" t="s">
        <v>122</v>
      </c>
      <c r="F29" s="6" t="s">
        <v>34</v>
      </c>
      <c r="G29" s="4"/>
      <c r="H29" s="6" t="s">
        <v>28</v>
      </c>
      <c r="I29" s="3">
        <v>-365</v>
      </c>
      <c r="J29" s="3">
        <v>365</v>
      </c>
      <c r="K29" s="3">
        <v>7</v>
      </c>
      <c r="L29" s="6" t="s">
        <v>90</v>
      </c>
      <c r="M29" s="3"/>
      <c r="N29" s="9" t="s">
        <v>61</v>
      </c>
      <c r="O29" s="3" t="s">
        <v>21</v>
      </c>
      <c r="P29" s="6" t="s">
        <v>86</v>
      </c>
    </row>
    <row r="30" spans="1:16" ht="36">
      <c r="A30" s="3" t="s">
        <v>123</v>
      </c>
      <c r="B30" s="3" t="s">
        <v>124</v>
      </c>
      <c r="C30" s="6" t="s">
        <v>16</v>
      </c>
      <c r="D30" s="6" t="s">
        <v>124</v>
      </c>
      <c r="E30" s="6" t="s">
        <v>124</v>
      </c>
      <c r="F30" s="6" t="s">
        <v>18</v>
      </c>
      <c r="G30" s="4"/>
      <c r="H30" s="6" t="s">
        <v>125</v>
      </c>
      <c r="I30" s="4"/>
      <c r="J30" s="4"/>
      <c r="K30" s="3" t="s">
        <v>276</v>
      </c>
      <c r="L30" s="3" t="s">
        <v>277</v>
      </c>
      <c r="M30" s="4"/>
      <c r="N30" s="9" t="s">
        <v>61</v>
      </c>
      <c r="O30" s="3" t="s">
        <v>21</v>
      </c>
      <c r="P30" s="6"/>
    </row>
    <row r="31" spans="1:16" ht="36">
      <c r="A31" s="3" t="s">
        <v>126</v>
      </c>
      <c r="B31" s="6" t="s">
        <v>127</v>
      </c>
      <c r="C31" s="6" t="s">
        <v>16</v>
      </c>
      <c r="D31" s="6" t="s">
        <v>128</v>
      </c>
      <c r="E31" s="6" t="s">
        <v>128</v>
      </c>
      <c r="F31" s="6" t="s">
        <v>18</v>
      </c>
      <c r="G31" s="4"/>
      <c r="H31" s="6" t="s">
        <v>125</v>
      </c>
      <c r="I31" s="4"/>
      <c r="J31" s="4"/>
      <c r="K31" s="3" t="s">
        <v>278</v>
      </c>
      <c r="L31" s="6" t="s">
        <v>279</v>
      </c>
      <c r="M31" s="4"/>
      <c r="N31" s="9" t="s">
        <v>61</v>
      </c>
      <c r="O31" s="3" t="s">
        <v>21</v>
      </c>
      <c r="P31" s="6" t="s">
        <v>86</v>
      </c>
    </row>
    <row r="32" spans="1:16" ht="36">
      <c r="A32" s="3" t="s">
        <v>129</v>
      </c>
      <c r="B32" s="6" t="s">
        <v>130</v>
      </c>
      <c r="C32" s="6" t="s">
        <v>16</v>
      </c>
      <c r="D32" s="6" t="s">
        <v>131</v>
      </c>
      <c r="E32" s="6" t="s">
        <v>131</v>
      </c>
      <c r="F32" s="6" t="s">
        <v>18</v>
      </c>
      <c r="G32" s="3">
        <v>4000</v>
      </c>
      <c r="H32" s="6" t="s">
        <v>28</v>
      </c>
      <c r="I32" s="4"/>
      <c r="J32" s="4"/>
      <c r="K32" s="3" t="s">
        <v>280</v>
      </c>
      <c r="L32" s="6" t="s">
        <v>51</v>
      </c>
      <c r="M32" s="4"/>
      <c r="N32" s="9" t="s">
        <v>61</v>
      </c>
      <c r="O32" s="3" t="s">
        <v>21</v>
      </c>
      <c r="P32" s="6"/>
    </row>
    <row r="33" spans="1:16" ht="36">
      <c r="A33" s="3" t="s">
        <v>132</v>
      </c>
      <c r="B33" s="3" t="s">
        <v>133</v>
      </c>
      <c r="C33" s="3" t="s">
        <v>16</v>
      </c>
      <c r="D33" s="3" t="s">
        <v>134</v>
      </c>
      <c r="E33" s="3" t="s">
        <v>134</v>
      </c>
      <c r="F33" s="3" t="s">
        <v>18</v>
      </c>
      <c r="G33" s="4"/>
      <c r="H33" s="3" t="s">
        <v>125</v>
      </c>
      <c r="I33" s="4"/>
      <c r="J33" s="4"/>
      <c r="K33" s="3" t="s">
        <v>281</v>
      </c>
      <c r="L33" s="3" t="s">
        <v>282</v>
      </c>
      <c r="M33" s="4"/>
      <c r="N33" s="3" t="s">
        <v>61</v>
      </c>
      <c r="O33" s="3" t="s">
        <v>21</v>
      </c>
      <c r="P33" s="3" t="s">
        <v>86</v>
      </c>
    </row>
    <row r="34" spans="1:16">
      <c r="A34" s="3" t="s">
        <v>135</v>
      </c>
      <c r="B34" s="6" t="s">
        <v>136</v>
      </c>
      <c r="C34" s="6" t="s">
        <v>16</v>
      </c>
      <c r="D34" s="6" t="s">
        <v>137</v>
      </c>
      <c r="E34" s="6" t="s">
        <v>137</v>
      </c>
      <c r="F34" s="6" t="s">
        <v>18</v>
      </c>
      <c r="G34" s="3">
        <v>4000</v>
      </c>
      <c r="H34" s="6" t="s">
        <v>28</v>
      </c>
      <c r="I34" s="4"/>
      <c r="J34" s="4"/>
      <c r="K34" s="3" t="s">
        <v>283</v>
      </c>
      <c r="L34" s="6" t="s">
        <v>51</v>
      </c>
      <c r="M34" s="4"/>
      <c r="N34" s="9" t="s">
        <v>61</v>
      </c>
      <c r="O34" s="3" t="s">
        <v>21</v>
      </c>
      <c r="P34" s="6" t="s">
        <v>86</v>
      </c>
    </row>
    <row r="35" spans="1:16" ht="24">
      <c r="A35" s="3" t="s">
        <v>138</v>
      </c>
      <c r="B35" s="3" t="s">
        <v>139</v>
      </c>
      <c r="C35" s="6" t="s">
        <v>16</v>
      </c>
      <c r="D35" s="6" t="s">
        <v>140</v>
      </c>
      <c r="E35" s="6" t="s">
        <v>140</v>
      </c>
      <c r="F35" s="6" t="s">
        <v>34</v>
      </c>
      <c r="G35" s="3"/>
      <c r="H35" s="6" t="s">
        <v>28</v>
      </c>
      <c r="I35" s="7">
        <v>0</v>
      </c>
      <c r="J35" s="7">
        <v>500</v>
      </c>
      <c r="K35" s="3" t="s">
        <v>284</v>
      </c>
      <c r="L35" s="6" t="s">
        <v>90</v>
      </c>
      <c r="M35" s="4"/>
      <c r="N35" s="9" t="s">
        <v>61</v>
      </c>
      <c r="O35" s="3" t="s">
        <v>21</v>
      </c>
      <c r="P35" s="6"/>
    </row>
    <row r="36" spans="1:16" ht="36">
      <c r="A36" s="3" t="s">
        <v>141</v>
      </c>
      <c r="B36" s="3" t="s">
        <v>142</v>
      </c>
      <c r="C36" s="6" t="s">
        <v>16</v>
      </c>
      <c r="D36" s="6" t="s">
        <v>142</v>
      </c>
      <c r="E36" s="6" t="s">
        <v>142</v>
      </c>
      <c r="F36" s="6" t="s">
        <v>18</v>
      </c>
      <c r="G36" s="4"/>
      <c r="H36" s="6" t="s">
        <v>19</v>
      </c>
      <c r="I36" s="4"/>
      <c r="J36" s="4"/>
      <c r="K36" s="3" t="s">
        <v>276</v>
      </c>
      <c r="L36" s="3" t="s">
        <v>285</v>
      </c>
      <c r="M36" s="4"/>
      <c r="N36" s="9" t="s">
        <v>61</v>
      </c>
      <c r="O36" s="3" t="s">
        <v>21</v>
      </c>
      <c r="P36" s="6"/>
    </row>
    <row r="37" spans="1:16" ht="24">
      <c r="A37" s="3" t="s">
        <v>143</v>
      </c>
      <c r="B37" s="3" t="s">
        <v>144</v>
      </c>
      <c r="C37" s="6" t="s">
        <v>16</v>
      </c>
      <c r="D37" s="6" t="s">
        <v>145</v>
      </c>
      <c r="E37" s="6" t="s">
        <v>144</v>
      </c>
      <c r="F37" s="6" t="s">
        <v>77</v>
      </c>
      <c r="G37" s="4"/>
      <c r="H37" s="6" t="s">
        <v>28</v>
      </c>
      <c r="I37" s="4"/>
      <c r="J37" s="4"/>
      <c r="K37" s="5" t="s">
        <v>240</v>
      </c>
      <c r="L37" s="5" t="s">
        <v>146</v>
      </c>
      <c r="M37" s="4"/>
      <c r="N37" s="9" t="s">
        <v>61</v>
      </c>
      <c r="O37" s="3" t="s">
        <v>21</v>
      </c>
      <c r="P37" s="6" t="s">
        <v>79</v>
      </c>
    </row>
    <row r="38" spans="1:16" ht="48">
      <c r="A38" s="3" t="s">
        <v>147</v>
      </c>
      <c r="B38" s="3" t="s">
        <v>148</v>
      </c>
      <c r="C38" s="6" t="s">
        <v>16</v>
      </c>
      <c r="D38" s="6" t="s">
        <v>149</v>
      </c>
      <c r="E38" s="6" t="s">
        <v>149</v>
      </c>
      <c r="F38" s="6" t="s">
        <v>18</v>
      </c>
      <c r="G38" s="4"/>
      <c r="H38" s="6" t="s">
        <v>19</v>
      </c>
      <c r="I38" s="3"/>
      <c r="J38" s="3"/>
      <c r="K38" s="3" t="s">
        <v>286</v>
      </c>
      <c r="L38" s="6" t="s">
        <v>287</v>
      </c>
      <c r="M38" s="4"/>
      <c r="N38" s="9" t="s">
        <v>61</v>
      </c>
      <c r="O38" s="3" t="s">
        <v>21</v>
      </c>
      <c r="P38" s="6" t="s">
        <v>22</v>
      </c>
    </row>
    <row r="39" spans="1:16" ht="60">
      <c r="A39" s="3" t="s">
        <v>150</v>
      </c>
      <c r="B39" s="3" t="s">
        <v>151</v>
      </c>
      <c r="C39" s="3" t="s">
        <v>16</v>
      </c>
      <c r="D39" s="3" t="s">
        <v>152</v>
      </c>
      <c r="E39" s="3" t="s">
        <v>152</v>
      </c>
      <c r="F39" s="3" t="s">
        <v>34</v>
      </c>
      <c r="G39" s="4"/>
      <c r="H39" s="3" t="s">
        <v>28</v>
      </c>
      <c r="I39" s="3">
        <v>0</v>
      </c>
      <c r="J39" s="3">
        <v>365</v>
      </c>
      <c r="K39" s="3" t="s">
        <v>288</v>
      </c>
      <c r="L39" s="3" t="s">
        <v>90</v>
      </c>
      <c r="M39" s="4"/>
      <c r="N39" s="3" t="s">
        <v>153</v>
      </c>
      <c r="O39" s="3" t="s">
        <v>21</v>
      </c>
      <c r="P39" s="3" t="s">
        <v>86</v>
      </c>
    </row>
    <row r="40" spans="1:16" ht="36">
      <c r="A40" s="3" t="s">
        <v>154</v>
      </c>
      <c r="B40" s="3" t="s">
        <v>155</v>
      </c>
      <c r="C40" s="3" t="s">
        <v>16</v>
      </c>
      <c r="D40" s="3" t="s">
        <v>156</v>
      </c>
      <c r="E40" s="3" t="s">
        <v>156</v>
      </c>
      <c r="F40" s="3" t="s">
        <v>18</v>
      </c>
      <c r="G40" s="4"/>
      <c r="H40" s="3" t="s">
        <v>125</v>
      </c>
      <c r="I40" s="4"/>
      <c r="J40" s="4"/>
      <c r="K40" s="3" t="s">
        <v>276</v>
      </c>
      <c r="L40" s="3" t="s">
        <v>285</v>
      </c>
      <c r="M40" s="4"/>
      <c r="N40" s="3" t="s">
        <v>157</v>
      </c>
      <c r="O40" s="3" t="s">
        <v>21</v>
      </c>
      <c r="P40" s="3"/>
    </row>
    <row r="41" spans="1:16" ht="24">
      <c r="A41" s="3" t="s">
        <v>158</v>
      </c>
      <c r="B41" s="3" t="s">
        <v>159</v>
      </c>
      <c r="C41" s="6" t="s">
        <v>16</v>
      </c>
      <c r="D41" s="3" t="s">
        <v>159</v>
      </c>
      <c r="E41" s="3" t="s">
        <v>159</v>
      </c>
      <c r="F41" s="6" t="s">
        <v>77</v>
      </c>
      <c r="G41" s="4"/>
      <c r="H41" s="6" t="s">
        <v>28</v>
      </c>
      <c r="I41" s="4"/>
      <c r="J41" s="4"/>
      <c r="K41" s="5" t="s">
        <v>240</v>
      </c>
      <c r="L41" s="5" t="s">
        <v>160</v>
      </c>
      <c r="M41" s="4"/>
      <c r="N41" s="9" t="s">
        <v>157</v>
      </c>
      <c r="O41" s="3" t="s">
        <v>21</v>
      </c>
      <c r="P41" s="6" t="s">
        <v>161</v>
      </c>
    </row>
    <row r="42" spans="1:16" ht="36">
      <c r="A42" s="3" t="s">
        <v>162</v>
      </c>
      <c r="B42" s="6" t="s">
        <v>163</v>
      </c>
      <c r="C42" s="6" t="s">
        <v>16</v>
      </c>
      <c r="D42" s="6" t="s">
        <v>164</v>
      </c>
      <c r="E42" s="6" t="s">
        <v>164</v>
      </c>
      <c r="F42" s="6" t="s">
        <v>18</v>
      </c>
      <c r="G42" s="4"/>
      <c r="H42" s="6" t="s">
        <v>19</v>
      </c>
      <c r="I42" s="4"/>
      <c r="J42" s="4"/>
      <c r="K42" s="3" t="s">
        <v>289</v>
      </c>
      <c r="L42" s="3" t="s">
        <v>290</v>
      </c>
      <c r="M42" s="4"/>
      <c r="N42" s="9" t="s">
        <v>153</v>
      </c>
      <c r="O42" s="3" t="s">
        <v>21</v>
      </c>
      <c r="P42" s="6" t="s">
        <v>22</v>
      </c>
    </row>
    <row r="43" spans="1:16" ht="36">
      <c r="A43" s="3" t="s">
        <v>165</v>
      </c>
      <c r="B43" s="6" t="s">
        <v>166</v>
      </c>
      <c r="C43" s="6" t="s">
        <v>16</v>
      </c>
      <c r="D43" s="6" t="s">
        <v>167</v>
      </c>
      <c r="E43" s="6" t="s">
        <v>167</v>
      </c>
      <c r="F43" s="6" t="s">
        <v>18</v>
      </c>
      <c r="G43" s="4"/>
      <c r="H43" s="6" t="s">
        <v>19</v>
      </c>
      <c r="I43" s="4"/>
      <c r="J43" s="4"/>
      <c r="K43" s="3" t="s">
        <v>291</v>
      </c>
      <c r="L43" s="3" t="s">
        <v>292</v>
      </c>
      <c r="M43" s="4"/>
      <c r="N43" s="9" t="s">
        <v>153</v>
      </c>
      <c r="O43" s="3" t="s">
        <v>21</v>
      </c>
      <c r="P43" s="6" t="s">
        <v>22</v>
      </c>
    </row>
    <row r="44" spans="1:16" ht="24">
      <c r="A44" s="3" t="s">
        <v>168</v>
      </c>
      <c r="B44" s="6" t="s">
        <v>169</v>
      </c>
      <c r="C44" s="6" t="s">
        <v>16</v>
      </c>
      <c r="D44" s="6" t="s">
        <v>170</v>
      </c>
      <c r="E44" s="6" t="s">
        <v>170</v>
      </c>
      <c r="F44" s="6" t="s">
        <v>34</v>
      </c>
      <c r="G44" s="4"/>
      <c r="H44" s="6" t="s">
        <v>28</v>
      </c>
      <c r="I44" s="4">
        <v>0</v>
      </c>
      <c r="J44" s="4">
        <v>3600</v>
      </c>
      <c r="K44" s="5" t="s">
        <v>22</v>
      </c>
      <c r="L44" s="5" t="s">
        <v>90</v>
      </c>
      <c r="M44" s="3" t="s">
        <v>171</v>
      </c>
      <c r="N44" s="9" t="s">
        <v>153</v>
      </c>
      <c r="O44" s="3" t="s">
        <v>21</v>
      </c>
      <c r="P44" s="6" t="s">
        <v>172</v>
      </c>
    </row>
    <row r="45" spans="1:16" ht="24">
      <c r="A45" s="3" t="s">
        <v>173</v>
      </c>
      <c r="B45" s="6" t="s">
        <v>174</v>
      </c>
      <c r="C45" s="6" t="s">
        <v>16</v>
      </c>
      <c r="D45" s="6" t="s">
        <v>175</v>
      </c>
      <c r="E45" s="6" t="s">
        <v>175</v>
      </c>
      <c r="F45" s="6" t="s">
        <v>34</v>
      </c>
      <c r="G45" s="4"/>
      <c r="H45" s="6" t="s">
        <v>28</v>
      </c>
      <c r="I45" s="3">
        <v>0</v>
      </c>
      <c r="J45" s="3">
        <v>3600</v>
      </c>
      <c r="K45" s="5" t="s">
        <v>293</v>
      </c>
      <c r="L45" s="5" t="s">
        <v>90</v>
      </c>
      <c r="M45" s="3" t="s">
        <v>171</v>
      </c>
      <c r="N45" s="9" t="s">
        <v>153</v>
      </c>
      <c r="O45" s="3" t="s">
        <v>21</v>
      </c>
      <c r="P45" s="6" t="s">
        <v>22</v>
      </c>
    </row>
    <row r="46" spans="1:16" ht="24">
      <c r="A46" s="3" t="s">
        <v>176</v>
      </c>
      <c r="B46" s="5" t="s">
        <v>177</v>
      </c>
      <c r="C46" s="6" t="s">
        <v>16</v>
      </c>
      <c r="D46" s="3" t="s">
        <v>178</v>
      </c>
      <c r="E46" s="3" t="s">
        <v>179</v>
      </c>
      <c r="F46" s="3" t="s">
        <v>34</v>
      </c>
      <c r="G46" s="4"/>
      <c r="H46" s="3" t="s">
        <v>28</v>
      </c>
      <c r="I46" s="3">
        <v>0</v>
      </c>
      <c r="J46" s="3">
        <v>3600</v>
      </c>
      <c r="K46" s="5" t="s">
        <v>22</v>
      </c>
      <c r="L46" s="5" t="s">
        <v>90</v>
      </c>
      <c r="M46" s="3" t="s">
        <v>171</v>
      </c>
      <c r="N46" s="9" t="s">
        <v>153</v>
      </c>
      <c r="O46" s="3" t="s">
        <v>21</v>
      </c>
      <c r="P46" s="3" t="s">
        <v>180</v>
      </c>
    </row>
    <row r="47" spans="1:16" ht="36">
      <c r="A47" s="3" t="s">
        <v>181</v>
      </c>
      <c r="B47" s="6" t="s">
        <v>182</v>
      </c>
      <c r="C47" s="6" t="s">
        <v>16</v>
      </c>
      <c r="D47" s="7" t="s">
        <v>183</v>
      </c>
      <c r="E47" s="7" t="s">
        <v>183</v>
      </c>
      <c r="F47" s="7" t="s">
        <v>18</v>
      </c>
      <c r="G47" s="4"/>
      <c r="H47" s="6" t="s">
        <v>184</v>
      </c>
      <c r="I47" s="4"/>
      <c r="J47" s="4"/>
      <c r="K47" s="3" t="s">
        <v>291</v>
      </c>
      <c r="L47" s="6" t="s">
        <v>294</v>
      </c>
      <c r="M47" s="4"/>
      <c r="N47" s="9" t="s">
        <v>153</v>
      </c>
      <c r="O47" s="3" t="s">
        <v>21</v>
      </c>
      <c r="P47" s="6" t="s">
        <v>22</v>
      </c>
    </row>
    <row r="48" spans="1:16" ht="36">
      <c r="A48" s="3" t="s">
        <v>185</v>
      </c>
      <c r="B48" s="3" t="s">
        <v>186</v>
      </c>
      <c r="C48" s="3" t="s">
        <v>16</v>
      </c>
      <c r="D48" s="5" t="s">
        <v>187</v>
      </c>
      <c r="E48" s="5" t="s">
        <v>187</v>
      </c>
      <c r="F48" s="5" t="s">
        <v>18</v>
      </c>
      <c r="G48" s="4"/>
      <c r="H48" s="3" t="s">
        <v>184</v>
      </c>
      <c r="I48" s="4"/>
      <c r="J48" s="4"/>
      <c r="K48" s="3" t="s">
        <v>22</v>
      </c>
      <c r="L48" s="3" t="s">
        <v>295</v>
      </c>
      <c r="M48" s="4"/>
      <c r="N48" s="3" t="s">
        <v>157</v>
      </c>
      <c r="O48" s="3" t="s">
        <v>21</v>
      </c>
      <c r="P48" s="3" t="s">
        <v>22</v>
      </c>
    </row>
    <row r="49" spans="1:16" ht="36">
      <c r="A49" s="3" t="s">
        <v>188</v>
      </c>
      <c r="B49" s="6" t="s">
        <v>189</v>
      </c>
      <c r="C49" s="6" t="s">
        <v>16</v>
      </c>
      <c r="D49" s="6" t="s">
        <v>190</v>
      </c>
      <c r="E49" s="6" t="s">
        <v>190</v>
      </c>
      <c r="F49" s="6" t="s">
        <v>18</v>
      </c>
      <c r="G49" s="4"/>
      <c r="H49" s="6" t="s">
        <v>184</v>
      </c>
      <c r="I49" s="4"/>
      <c r="J49" s="4"/>
      <c r="K49" s="3" t="s">
        <v>296</v>
      </c>
      <c r="L49" s="6" t="s">
        <v>297</v>
      </c>
      <c r="M49" s="4"/>
      <c r="N49" s="9" t="s">
        <v>153</v>
      </c>
      <c r="O49" s="3" t="s">
        <v>21</v>
      </c>
      <c r="P49" s="6" t="s">
        <v>22</v>
      </c>
    </row>
    <row r="50" spans="1:16" ht="48">
      <c r="A50" s="5" t="s">
        <v>191</v>
      </c>
      <c r="B50" s="7" t="s">
        <v>192</v>
      </c>
      <c r="C50" s="6" t="s">
        <v>16</v>
      </c>
      <c r="D50" s="6" t="s">
        <v>193</v>
      </c>
      <c r="E50" s="6" t="s">
        <v>193</v>
      </c>
      <c r="F50" s="6" t="s">
        <v>18</v>
      </c>
      <c r="G50" s="4"/>
      <c r="H50" s="6" t="s">
        <v>184</v>
      </c>
      <c r="I50" s="4"/>
      <c r="J50" s="4"/>
      <c r="K50" s="3" t="s">
        <v>298</v>
      </c>
      <c r="L50" s="6" t="s">
        <v>299</v>
      </c>
      <c r="M50" s="4"/>
      <c r="N50" s="9" t="s">
        <v>153</v>
      </c>
      <c r="O50" s="3" t="s">
        <v>21</v>
      </c>
      <c r="P50" s="6"/>
    </row>
    <row r="51" spans="1:16" ht="48">
      <c r="A51" s="5" t="s">
        <v>194</v>
      </c>
      <c r="B51" s="7" t="s">
        <v>195</v>
      </c>
      <c r="C51" s="6" t="s">
        <v>16</v>
      </c>
      <c r="D51" s="6" t="s">
        <v>196</v>
      </c>
      <c r="E51" s="6" t="s">
        <v>196</v>
      </c>
      <c r="F51" s="6" t="s">
        <v>18</v>
      </c>
      <c r="G51" s="4"/>
      <c r="H51" s="6" t="s">
        <v>184</v>
      </c>
      <c r="I51" s="4"/>
      <c r="J51" s="4"/>
      <c r="K51" s="3" t="s">
        <v>298</v>
      </c>
      <c r="L51" s="6" t="s">
        <v>299</v>
      </c>
      <c r="M51" s="4"/>
      <c r="N51" s="9" t="s">
        <v>153</v>
      </c>
      <c r="O51" s="3" t="s">
        <v>21</v>
      </c>
      <c r="P51" s="6"/>
    </row>
    <row r="52" spans="1:16" ht="36">
      <c r="A52" s="5" t="s">
        <v>197</v>
      </c>
      <c r="B52" s="7" t="s">
        <v>198</v>
      </c>
      <c r="C52" s="6" t="s">
        <v>16</v>
      </c>
      <c r="D52" s="6" t="s">
        <v>199</v>
      </c>
      <c r="E52" s="6" t="s">
        <v>199</v>
      </c>
      <c r="F52" s="6" t="s">
        <v>18</v>
      </c>
      <c r="G52" s="4"/>
      <c r="H52" s="6" t="s">
        <v>184</v>
      </c>
      <c r="I52" s="4"/>
      <c r="J52" s="4"/>
      <c r="K52" s="5" t="s">
        <v>304</v>
      </c>
      <c r="L52" s="6" t="s">
        <v>303</v>
      </c>
      <c r="M52" s="4"/>
      <c r="N52" s="9" t="s">
        <v>153</v>
      </c>
      <c r="O52" s="3" t="s">
        <v>21</v>
      </c>
      <c r="P52" s="6"/>
    </row>
    <row r="53" spans="1:16" ht="48">
      <c r="A53" s="5" t="s">
        <v>200</v>
      </c>
      <c r="B53" s="7" t="s">
        <v>200</v>
      </c>
      <c r="C53" s="6" t="s">
        <v>16</v>
      </c>
      <c r="D53" s="7" t="s">
        <v>201</v>
      </c>
      <c r="E53" s="7" t="s">
        <v>201</v>
      </c>
      <c r="F53" s="7" t="s">
        <v>18</v>
      </c>
      <c r="G53" s="4"/>
      <c r="H53" s="7" t="s">
        <v>184</v>
      </c>
      <c r="I53" s="4"/>
      <c r="J53" s="4"/>
      <c r="K53" s="5" t="s">
        <v>305</v>
      </c>
      <c r="L53" s="7" t="s">
        <v>300</v>
      </c>
      <c r="M53" s="4"/>
      <c r="N53" s="9" t="s">
        <v>153</v>
      </c>
      <c r="O53" s="5" t="s">
        <v>21</v>
      </c>
      <c r="P53" s="6"/>
    </row>
    <row r="54" spans="1:16" ht="36">
      <c r="A54" s="5" t="s">
        <v>202</v>
      </c>
      <c r="B54" s="7" t="s">
        <v>203</v>
      </c>
      <c r="C54" s="6" t="s">
        <v>16</v>
      </c>
      <c r="D54" s="7" t="s">
        <v>204</v>
      </c>
      <c r="E54" s="7" t="s">
        <v>204</v>
      </c>
      <c r="F54" s="7" t="s">
        <v>18</v>
      </c>
      <c r="G54" s="4"/>
      <c r="H54" s="7" t="s">
        <v>184</v>
      </c>
      <c r="I54" s="4"/>
      <c r="J54" s="4"/>
      <c r="K54" s="5" t="s">
        <v>302</v>
      </c>
      <c r="L54" s="7" t="s">
        <v>301</v>
      </c>
      <c r="M54" s="4"/>
      <c r="N54" s="9" t="s">
        <v>153</v>
      </c>
      <c r="O54" s="5" t="s">
        <v>21</v>
      </c>
      <c r="P54" s="6"/>
    </row>
    <row r="55" spans="1:16" s="13" customFormat="1" ht="24">
      <c r="A55" s="5" t="s">
        <v>205</v>
      </c>
      <c r="B55" s="7" t="s">
        <v>206</v>
      </c>
      <c r="C55" s="7" t="s">
        <v>16</v>
      </c>
      <c r="D55" s="7" t="s">
        <v>207</v>
      </c>
      <c r="E55" s="7" t="s">
        <v>207</v>
      </c>
      <c r="F55" s="7" t="s">
        <v>34</v>
      </c>
      <c r="G55" s="11"/>
      <c r="H55" s="7" t="s">
        <v>28</v>
      </c>
      <c r="I55" s="5">
        <v>-20</v>
      </c>
      <c r="J55" s="5">
        <v>20</v>
      </c>
      <c r="K55" s="5" t="s">
        <v>22</v>
      </c>
      <c r="L55" s="7" t="s">
        <v>35</v>
      </c>
      <c r="M55" s="5" t="s">
        <v>56</v>
      </c>
      <c r="N55" s="10" t="s">
        <v>153</v>
      </c>
      <c r="O55" s="5" t="s">
        <v>21</v>
      </c>
      <c r="P55" s="7"/>
    </row>
    <row r="56" spans="1:16" ht="72">
      <c r="A56" s="3" t="s">
        <v>208</v>
      </c>
      <c r="B56" s="3" t="s">
        <v>208</v>
      </c>
      <c r="C56" s="6" t="s">
        <v>16</v>
      </c>
      <c r="D56" s="3" t="s">
        <v>209</v>
      </c>
      <c r="E56" s="3" t="s">
        <v>209</v>
      </c>
      <c r="F56" s="3" t="s">
        <v>18</v>
      </c>
      <c r="G56" s="4"/>
      <c r="H56" s="3" t="s">
        <v>184</v>
      </c>
      <c r="I56" s="4"/>
      <c r="J56" s="4"/>
      <c r="K56" s="3" t="s">
        <v>306</v>
      </c>
      <c r="L56" s="3" t="s">
        <v>307</v>
      </c>
      <c r="M56" s="4"/>
      <c r="N56" s="9" t="s">
        <v>153</v>
      </c>
      <c r="O56" s="3" t="s">
        <v>21</v>
      </c>
      <c r="P56" s="3" t="s">
        <v>22</v>
      </c>
    </row>
    <row r="57" spans="1:16" ht="36">
      <c r="A57" s="3" t="s">
        <v>210</v>
      </c>
      <c r="B57" s="6" t="s">
        <v>211</v>
      </c>
      <c r="C57" s="6" t="s">
        <v>16</v>
      </c>
      <c r="D57" s="7" t="s">
        <v>212</v>
      </c>
      <c r="E57" s="7" t="s">
        <v>212</v>
      </c>
      <c r="F57" s="7" t="s">
        <v>18</v>
      </c>
      <c r="G57" s="4"/>
      <c r="H57" s="6" t="s">
        <v>19</v>
      </c>
      <c r="I57" s="4"/>
      <c r="J57" s="4"/>
      <c r="K57" s="5" t="s">
        <v>308</v>
      </c>
      <c r="L57" s="7" t="s">
        <v>309</v>
      </c>
      <c r="M57" s="4"/>
      <c r="N57" s="9" t="s">
        <v>213</v>
      </c>
      <c r="O57" s="3" t="s">
        <v>21</v>
      </c>
      <c r="P57" s="6" t="s">
        <v>214</v>
      </c>
    </row>
    <row r="58" spans="1:16" ht="108">
      <c r="A58" s="3" t="s">
        <v>215</v>
      </c>
      <c r="B58" s="6" t="s">
        <v>216</v>
      </c>
      <c r="C58" s="6" t="s">
        <v>16</v>
      </c>
      <c r="D58" s="6" t="s">
        <v>217</v>
      </c>
      <c r="E58" s="6" t="s">
        <v>217</v>
      </c>
      <c r="F58" s="6" t="s">
        <v>18</v>
      </c>
      <c r="G58" s="4"/>
      <c r="H58" s="6" t="s">
        <v>19</v>
      </c>
      <c r="I58" s="4"/>
      <c r="J58" s="4"/>
      <c r="K58" s="3" t="s">
        <v>310</v>
      </c>
      <c r="L58" s="3" t="s">
        <v>311</v>
      </c>
      <c r="M58" s="4"/>
      <c r="N58" s="9" t="s">
        <v>213</v>
      </c>
      <c r="O58" s="3" t="s">
        <v>21</v>
      </c>
      <c r="P58" s="6" t="s">
        <v>22</v>
      </c>
    </row>
    <row r="59" spans="1:16" ht="36">
      <c r="A59" s="3" t="s">
        <v>218</v>
      </c>
      <c r="B59" s="9" t="s">
        <v>219</v>
      </c>
      <c r="C59" s="6" t="s">
        <v>16</v>
      </c>
      <c r="D59" s="9" t="s">
        <v>219</v>
      </c>
      <c r="E59" s="9" t="s">
        <v>219</v>
      </c>
      <c r="F59" s="9" t="s">
        <v>18</v>
      </c>
      <c r="G59" s="4"/>
      <c r="H59" s="6" t="s">
        <v>19</v>
      </c>
      <c r="I59" s="4"/>
      <c r="J59" s="4"/>
      <c r="K59" s="3" t="s">
        <v>312</v>
      </c>
      <c r="L59" s="3" t="s">
        <v>313</v>
      </c>
      <c r="M59" s="4"/>
      <c r="N59" s="9" t="s">
        <v>213</v>
      </c>
      <c r="O59" s="3" t="s">
        <v>21</v>
      </c>
      <c r="P59" s="6" t="s">
        <v>22</v>
      </c>
    </row>
    <row r="60" spans="1:16" ht="36">
      <c r="A60" s="5" t="s">
        <v>220</v>
      </c>
      <c r="B60" s="10" t="s">
        <v>221</v>
      </c>
      <c r="C60" s="7" t="s">
        <v>16</v>
      </c>
      <c r="D60" s="10" t="s">
        <v>222</v>
      </c>
      <c r="E60" s="10" t="s">
        <v>222</v>
      </c>
      <c r="F60" s="10" t="s">
        <v>18</v>
      </c>
      <c r="G60" s="5">
        <v>4000</v>
      </c>
      <c r="H60" s="7" t="s">
        <v>28</v>
      </c>
      <c r="I60" s="11"/>
      <c r="J60" s="11"/>
      <c r="K60" s="5" t="s">
        <v>223</v>
      </c>
      <c r="L60" s="5" t="s">
        <v>223</v>
      </c>
      <c r="M60" s="11"/>
      <c r="N60" s="10" t="s">
        <v>213</v>
      </c>
      <c r="O60" s="5" t="s">
        <v>21</v>
      </c>
      <c r="P60" s="7" t="s">
        <v>22</v>
      </c>
    </row>
    <row r="61" spans="1:16" ht="36">
      <c r="A61" s="3" t="s">
        <v>224</v>
      </c>
      <c r="B61" s="3" t="s">
        <v>225</v>
      </c>
      <c r="C61" s="6" t="s">
        <v>16</v>
      </c>
      <c r="D61" s="9" t="s">
        <v>226</v>
      </c>
      <c r="E61" s="9" t="s">
        <v>226</v>
      </c>
      <c r="F61" s="6" t="s">
        <v>18</v>
      </c>
      <c r="G61" s="4"/>
      <c r="H61" s="6" t="s">
        <v>184</v>
      </c>
      <c r="I61" s="4"/>
      <c r="J61" s="4"/>
      <c r="K61" s="3" t="s">
        <v>314</v>
      </c>
      <c r="L61" s="3" t="s">
        <v>315</v>
      </c>
      <c r="M61" s="4"/>
      <c r="N61" s="9" t="s">
        <v>213</v>
      </c>
      <c r="O61" s="3" t="s">
        <v>21</v>
      </c>
      <c r="P61" s="6" t="s">
        <v>22</v>
      </c>
    </row>
    <row r="62" spans="1:16" ht="36">
      <c r="A62" s="5" t="s">
        <v>227</v>
      </c>
      <c r="B62" s="5" t="s">
        <v>228</v>
      </c>
      <c r="C62" s="5" t="s">
        <v>16</v>
      </c>
      <c r="D62" s="5" t="s">
        <v>229</v>
      </c>
      <c r="E62" s="5" t="s">
        <v>230</v>
      </c>
      <c r="F62" s="5" t="s">
        <v>18</v>
      </c>
      <c r="G62" s="5"/>
      <c r="H62" s="5" t="s">
        <v>125</v>
      </c>
      <c r="I62" s="5"/>
      <c r="J62" s="5"/>
      <c r="K62" s="5" t="s">
        <v>316</v>
      </c>
      <c r="L62" s="5" t="s">
        <v>317</v>
      </c>
      <c r="M62" s="11"/>
      <c r="N62" s="5" t="s">
        <v>213</v>
      </c>
      <c r="O62" s="5" t="s">
        <v>21</v>
      </c>
      <c r="P62" s="5" t="s">
        <v>22</v>
      </c>
    </row>
    <row r="63" spans="1:16" ht="36">
      <c r="A63" s="12" t="s">
        <v>231</v>
      </c>
      <c r="B63" s="12" t="s">
        <v>232</v>
      </c>
      <c r="C63" s="6" t="s">
        <v>16</v>
      </c>
      <c r="D63" s="12" t="s">
        <v>233</v>
      </c>
      <c r="E63" s="12" t="s">
        <v>233</v>
      </c>
      <c r="F63" s="12" t="s">
        <v>18</v>
      </c>
      <c r="G63" s="4"/>
      <c r="H63" s="12" t="s">
        <v>184</v>
      </c>
      <c r="I63" s="3"/>
      <c r="J63" s="3"/>
      <c r="K63" s="12" t="s">
        <v>319</v>
      </c>
      <c r="L63" s="12" t="s">
        <v>318</v>
      </c>
      <c r="M63" s="4"/>
      <c r="N63" s="9" t="s">
        <v>213</v>
      </c>
      <c r="O63" s="12" t="s">
        <v>21</v>
      </c>
      <c r="P63" s="12" t="s">
        <v>22</v>
      </c>
    </row>
    <row r="64" spans="1:16" ht="48">
      <c r="A64" s="3" t="s">
        <v>234</v>
      </c>
      <c r="B64" s="3" t="s">
        <v>235</v>
      </c>
      <c r="C64" s="3" t="s">
        <v>16</v>
      </c>
      <c r="D64" s="3" t="s">
        <v>236</v>
      </c>
      <c r="E64" s="3" t="s">
        <v>237</v>
      </c>
      <c r="F64" s="3" t="s">
        <v>34</v>
      </c>
      <c r="G64" s="4"/>
      <c r="H64" s="3" t="s">
        <v>28</v>
      </c>
      <c r="I64" s="3"/>
      <c r="J64" s="3"/>
      <c r="K64" s="3" t="s">
        <v>321</v>
      </c>
      <c r="L64" s="3" t="s">
        <v>320</v>
      </c>
      <c r="M64" s="3" t="s">
        <v>238</v>
      </c>
      <c r="N64" s="3" t="s">
        <v>213</v>
      </c>
      <c r="O64" s="3" t="s">
        <v>21</v>
      </c>
      <c r="P64" s="3" t="s">
        <v>22</v>
      </c>
    </row>
  </sheetData>
  <conditionalFormatting sqref="O7:O8 O11 O15 O17:O18 O20 O25:O27 O36 O42:O49 O40 O56 O58:O59">
    <cfRule type="expression" dxfId="100" priority="135">
      <formula>IF(#REF!&lt;&gt;"",IF(#REF!="",TRUE,FALSE),FALSE)</formula>
    </cfRule>
  </conditionalFormatting>
  <conditionalFormatting sqref="O60">
    <cfRule type="expression" dxfId="99" priority="134">
      <formula>IF(#REF!&lt;&gt;"",IF(#REF!="",TRUE,FALSE),FALSE)</formula>
    </cfRule>
  </conditionalFormatting>
  <conditionalFormatting sqref="H20 A20:F20 A4:F11 H4:H11 H13 A13:F13 A15:F18 H15:H18 H24 A24:F24 A28:F28 H28 A36:F37 H36:H37">
    <cfRule type="expression" dxfId="98" priority="133">
      <formula>IF(A4 ="",TRUE,FALSE)</formula>
    </cfRule>
  </conditionalFormatting>
  <conditionalFormatting sqref="I7:J8 I11:J11 I15:J15 I17:J18 I20:J20 I36:J36">
    <cfRule type="expression" dxfId="97" priority="132">
      <formula>IF(I7&lt;&gt;"",IF(J7&lt;&gt;"",IF(J7&lt;I7,TRUE,FALSE),FALSE),FALSE)</formula>
    </cfRule>
  </conditionalFormatting>
  <conditionalFormatting sqref="H58:H59 A58:F59 H56 A56:F56 H33 A33:F33">
    <cfRule type="expression" dxfId="96" priority="131">
      <formula>IF(#REF! ="",TRUE,FALSE)</formula>
    </cfRule>
  </conditionalFormatting>
  <conditionalFormatting sqref="I58:J59">
    <cfRule type="expression" dxfId="95" priority="130">
      <formula>IF(#REF!&lt;&gt;"",IF(#REF!&lt;&gt;"",IF(#REF!&lt;#REF!,TRUE,FALSE),FALSE),FALSE)</formula>
    </cfRule>
  </conditionalFormatting>
  <conditionalFormatting sqref="H60 A60:F60 H35 A35:F35">
    <cfRule type="expression" dxfId="94" priority="129">
      <formula>IF(#REF! ="",TRUE,FALSE)</formula>
    </cfRule>
  </conditionalFormatting>
  <conditionalFormatting sqref="I60:J60">
    <cfRule type="expression" dxfId="93" priority="128">
      <formula>IF(#REF!&lt;&gt;"",IF(#REF!&lt;&gt;"",IF(#REF!&lt;#REF!,TRUE,FALSE),FALSE),FALSE)</formula>
    </cfRule>
  </conditionalFormatting>
  <conditionalFormatting sqref="H40 A40:F40 A32:F32 H32 A50:F50 H50 A53:F53 H53">
    <cfRule type="expression" dxfId="92" priority="127">
      <formula>IF(#REF! ="",TRUE,FALSE)</formula>
    </cfRule>
  </conditionalFormatting>
  <conditionalFormatting sqref="I40:J40">
    <cfRule type="expression" dxfId="91" priority="126">
      <formula>IF(#REF!&lt;&gt;"",IF(#REF!&lt;&gt;"",IF(#REF!&lt;#REF!,TRUE,FALSE),FALSE),FALSE)</formula>
    </cfRule>
  </conditionalFormatting>
  <conditionalFormatting sqref="I42:J44">
    <cfRule type="expression" dxfId="90" priority="125">
      <formula>IF(I45&lt;&gt;"",IF(J45&lt;&gt;"",IF(J45&lt;I45,TRUE,FALSE),FALSE),FALSE)</formula>
    </cfRule>
  </conditionalFormatting>
  <conditionalFormatting sqref="A42:F43 B44:F44 H42:H44">
    <cfRule type="expression" dxfId="89" priority="124">
      <formula>IF(A45 ="",TRUE,FALSE)</formula>
    </cfRule>
  </conditionalFormatting>
  <conditionalFormatting sqref="I46:J46">
    <cfRule type="expression" dxfId="88" priority="123">
      <formula>IF(I56&lt;&gt;"",IF(J56&lt;&gt;"",IF(J56&lt;I56,TRUE,FALSE),FALSE),FALSE)</formula>
    </cfRule>
  </conditionalFormatting>
  <conditionalFormatting sqref="H26 A26:F26 H22 A22:F22">
    <cfRule type="expression" dxfId="87" priority="122">
      <formula>IF(A21 ="",TRUE,FALSE)</formula>
    </cfRule>
  </conditionalFormatting>
  <conditionalFormatting sqref="I26:J26 I22:J22">
    <cfRule type="expression" dxfId="86" priority="121">
      <formula>IF(I21&lt;&gt;"",IF(J21&lt;&gt;"",IF(J21&lt;I21,TRUE,FALSE),FALSE),FALSE)</formula>
    </cfRule>
  </conditionalFormatting>
  <conditionalFormatting sqref="A44">
    <cfRule type="expression" dxfId="85" priority="119">
      <formula>IF($A47="",TRUE,FALSE)</formula>
    </cfRule>
    <cfRule type="expression" dxfId="84" priority="120">
      <formula>IF(LEN($A47)&gt;30,TRUE,FALSE)</formula>
    </cfRule>
  </conditionalFormatting>
  <conditionalFormatting sqref="O41">
    <cfRule type="expression" dxfId="83" priority="118">
      <formula>IF(#REF!&lt;&gt;"",IF(#REF!="",TRUE,FALSE),FALSE)</formula>
    </cfRule>
  </conditionalFormatting>
  <conditionalFormatting sqref="H41 A41:F41">
    <cfRule type="expression" dxfId="82" priority="117">
      <formula>IF(A47 ="",TRUE,FALSE)</formula>
    </cfRule>
  </conditionalFormatting>
  <conditionalFormatting sqref="I41:J41">
    <cfRule type="expression" dxfId="81" priority="116">
      <formula>IF(I47&lt;&gt;"",IF(J47&lt;&gt;"",IF(J47&lt;I47,TRUE,FALSE),FALSE),FALSE)</formula>
    </cfRule>
  </conditionalFormatting>
  <conditionalFormatting sqref="O4">
    <cfRule type="expression" dxfId="80" priority="115">
      <formula>IF(#REF!&lt;&gt;"",IF(#REF!="",TRUE,FALSE),FALSE)</formula>
    </cfRule>
  </conditionalFormatting>
  <conditionalFormatting sqref="I4:J4">
    <cfRule type="expression" dxfId="79" priority="113">
      <formula>IF(I4&lt;&gt;"",IF(J4&lt;&gt;"",IF(J4&lt;I4,TRUE,FALSE),FALSE),FALSE)</formula>
    </cfRule>
  </conditionalFormatting>
  <conditionalFormatting sqref="O5">
    <cfRule type="expression" dxfId="78" priority="112">
      <formula>IF(#REF!&lt;&gt;"",IF(#REF!="",TRUE,FALSE),FALSE)</formula>
    </cfRule>
  </conditionalFormatting>
  <conditionalFormatting sqref="I5:J5">
    <cfRule type="expression" dxfId="77" priority="110">
      <formula>IF(I5&lt;&gt;"",IF(J5&lt;&gt;"",IF(J5&lt;I5,TRUE,FALSE),FALSE),FALSE)</formula>
    </cfRule>
  </conditionalFormatting>
  <conditionalFormatting sqref="O6">
    <cfRule type="expression" dxfId="76" priority="109">
      <formula>IF(#REF!&lt;&gt;"",IF(#REF!="",TRUE,FALSE),FALSE)</formula>
    </cfRule>
  </conditionalFormatting>
  <conditionalFormatting sqref="I6:J6">
    <cfRule type="expression" dxfId="75" priority="107">
      <formula>IF(I6&lt;&gt;"",IF(J6&lt;&gt;"",IF(J6&lt;I6,TRUE,FALSE),FALSE),FALSE)</formula>
    </cfRule>
  </conditionalFormatting>
  <conditionalFormatting sqref="O9">
    <cfRule type="expression" dxfId="74" priority="106">
      <formula>IF(#REF!&lt;&gt;"",IF(#REF!="",TRUE,FALSE),FALSE)</formula>
    </cfRule>
  </conditionalFormatting>
  <conditionalFormatting sqref="I9:J9">
    <cfRule type="expression" dxfId="73" priority="104">
      <formula>IF(I9&lt;&gt;"",IF(J9&lt;&gt;"",IF(J9&lt;I9,TRUE,FALSE),FALSE),FALSE)</formula>
    </cfRule>
  </conditionalFormatting>
  <conditionalFormatting sqref="O10">
    <cfRule type="expression" dxfId="72" priority="103">
      <formula>IF(#REF!&lt;&gt;"",IF(#REF!="",TRUE,FALSE),FALSE)</formula>
    </cfRule>
  </conditionalFormatting>
  <conditionalFormatting sqref="I10:J10">
    <cfRule type="expression" dxfId="71" priority="101">
      <formula>IF(I10&lt;&gt;"",IF(J10&lt;&gt;"",IF(J10&lt;I10,TRUE,FALSE),FALSE),FALSE)</formula>
    </cfRule>
  </conditionalFormatting>
  <conditionalFormatting sqref="O12">
    <cfRule type="expression" dxfId="70" priority="100">
      <formula>IF(#REF!&lt;&gt;"",IF(#REF!="",TRUE,FALSE),FALSE)</formula>
    </cfRule>
  </conditionalFormatting>
  <conditionalFormatting sqref="H12 A12:F12">
    <cfRule type="expression" dxfId="69" priority="99">
      <formula>IF(A11 ="",TRUE,FALSE)</formula>
    </cfRule>
  </conditionalFormatting>
  <conditionalFormatting sqref="I12:J12">
    <cfRule type="expression" dxfId="68" priority="98">
      <formula>IF(I11&lt;&gt;"",IF(J11&lt;&gt;"",IF(J11&lt;I11,TRUE,FALSE),FALSE),FALSE)</formula>
    </cfRule>
  </conditionalFormatting>
  <conditionalFormatting sqref="H27 A27:F27 H25 A25:F25">
    <cfRule type="expression" dxfId="67" priority="97">
      <formula>IF(#REF! ="",TRUE,FALSE)</formula>
    </cfRule>
  </conditionalFormatting>
  <conditionalFormatting sqref="I27:J27 I25:J25">
    <cfRule type="expression" dxfId="66" priority="96">
      <formula>IF(#REF!&lt;&gt;"",IF(#REF!&lt;&gt;"",IF(#REF!&lt;#REF!,TRUE,FALSE),FALSE),FALSE)</formula>
    </cfRule>
  </conditionalFormatting>
  <conditionalFormatting sqref="O13">
    <cfRule type="expression" dxfId="65" priority="95">
      <formula>IF(#REF!&lt;&gt;"",IF(#REF!="",TRUE,FALSE),FALSE)</formula>
    </cfRule>
  </conditionalFormatting>
  <conditionalFormatting sqref="I13:J13">
    <cfRule type="expression" dxfId="64" priority="93">
      <formula>IF(I13&lt;&gt;"",IF(J13&lt;&gt;"",IF(J13&lt;I13,TRUE,FALSE),FALSE),FALSE)</formula>
    </cfRule>
  </conditionalFormatting>
  <conditionalFormatting sqref="O14">
    <cfRule type="expression" dxfId="63" priority="92">
      <formula>IF(#REF!&lt;&gt;"",IF(#REF!="",TRUE,FALSE),FALSE)</formula>
    </cfRule>
  </conditionalFormatting>
  <conditionalFormatting sqref="H14 A14:F14">
    <cfRule type="expression" dxfId="62" priority="91">
      <formula>IF(A12 ="",TRUE,FALSE)</formula>
    </cfRule>
  </conditionalFormatting>
  <conditionalFormatting sqref="I14:J14">
    <cfRule type="expression" dxfId="61" priority="90">
      <formula>IF(I12&lt;&gt;"",IF(J12&lt;&gt;"",IF(J12&lt;I12,TRUE,FALSE),FALSE),FALSE)</formula>
    </cfRule>
  </conditionalFormatting>
  <conditionalFormatting sqref="O16">
    <cfRule type="expression" dxfId="60" priority="89">
      <formula>IF(#REF!&lt;&gt;"",IF(#REF!="",TRUE,FALSE),FALSE)</formula>
    </cfRule>
  </conditionalFormatting>
  <conditionalFormatting sqref="I16:J16">
    <cfRule type="expression" dxfId="59" priority="87">
      <formula>IF(I16&lt;&gt;"",IF(J16&lt;&gt;"",IF(J16&lt;I16,TRUE,FALSE),FALSE),FALSE)</formula>
    </cfRule>
  </conditionalFormatting>
  <conditionalFormatting sqref="O21">
    <cfRule type="expression" dxfId="58" priority="85">
      <formula>IF(#REF!&lt;&gt;"",IF(#REF!="",TRUE,FALSE),FALSE)</formula>
    </cfRule>
  </conditionalFormatting>
  <conditionalFormatting sqref="I21:J21">
    <cfRule type="expression" dxfId="57" priority="84">
      <formula>IF(#REF!&lt;&gt;"",IF(#REF!&lt;&gt;"",IF(#REF!&lt;#REF!,TRUE,FALSE),FALSE),FALSE)</formula>
    </cfRule>
  </conditionalFormatting>
  <conditionalFormatting sqref="H21 A21:F21 H51 A51:F51">
    <cfRule type="expression" dxfId="56" priority="83">
      <formula>IF(#REF! ="",TRUE,FALSE)</formula>
    </cfRule>
  </conditionalFormatting>
  <conditionalFormatting sqref="O22">
    <cfRule type="expression" dxfId="55" priority="82">
      <formula>IF(#REF!&lt;&gt;"",IF(#REF!="",TRUE,FALSE),FALSE)</formula>
    </cfRule>
  </conditionalFormatting>
  <conditionalFormatting sqref="O23">
    <cfRule type="expression" dxfId="54" priority="81">
      <formula>IF(#REF!&lt;&gt;"",IF(#REF!="",TRUE,FALSE),FALSE)</formula>
    </cfRule>
  </conditionalFormatting>
  <conditionalFormatting sqref="H23 A23:F23 H30:H31 A30:F31 A54:F54 H54 A39:F39 H39 A57:F57 H57 H61 A61:F61 H19 B19:F19 A63:F64 H63:H64">
    <cfRule type="expression" dxfId="53" priority="80">
      <formula>IF(#REF! ="",TRUE,FALSE)</formula>
    </cfRule>
  </conditionalFormatting>
  <conditionalFormatting sqref="I23:J23 I54:J54 I39:J39 I57:J57 I19:J19 I63:J64">
    <cfRule type="expression" dxfId="52" priority="79">
      <formula>IF(#REF!&lt;&gt;"",IF(#REF!&lt;&gt;"",IF(#REF!&lt;#REF!,TRUE,FALSE),FALSE),FALSE)</formula>
    </cfRule>
  </conditionalFormatting>
  <conditionalFormatting sqref="O24">
    <cfRule type="expression" dxfId="51" priority="78">
      <formula>IF(#REF!&lt;&gt;"",IF(#REF!="",TRUE,FALSE),FALSE)</formula>
    </cfRule>
  </conditionalFormatting>
  <conditionalFormatting sqref="I24:J24">
    <cfRule type="expression" dxfId="50" priority="76">
      <formula>IF(I24&lt;&gt;"",IF(J24&lt;&gt;"",IF(J24&lt;I24,TRUE,FALSE),FALSE),FALSE)</formula>
    </cfRule>
  </conditionalFormatting>
  <conditionalFormatting sqref="O28">
    <cfRule type="expression" dxfId="49" priority="75">
      <formula>IF(#REF!&lt;&gt;"",IF(#REF!="",TRUE,FALSE),FALSE)</formula>
    </cfRule>
  </conditionalFormatting>
  <conditionalFormatting sqref="I28:J28">
    <cfRule type="expression" dxfId="48" priority="73">
      <formula>IF(I28&lt;&gt;"",IF(J28&lt;&gt;"",IF(J28&lt;I28,TRUE,FALSE),FALSE),FALSE)</formula>
    </cfRule>
  </conditionalFormatting>
  <conditionalFormatting sqref="O31">
    <cfRule type="expression" dxfId="47" priority="72">
      <formula>IF(#REF!&lt;&gt;"",IF(#REF!="",TRUE,FALSE),FALSE)</formula>
    </cfRule>
  </conditionalFormatting>
  <conditionalFormatting sqref="O32">
    <cfRule type="expression" dxfId="46" priority="71">
      <formula>IF(#REF!&lt;&gt;"",IF(#REF!="",TRUE,FALSE),FALSE)</formula>
    </cfRule>
  </conditionalFormatting>
  <conditionalFormatting sqref="A47:A48">
    <cfRule type="expression" dxfId="45" priority="69">
      <formula>IF(#REF!="",TRUE,FALSE)</formula>
    </cfRule>
    <cfRule type="expression" dxfId="44" priority="70">
      <formula>IF(LEN(#REF!)&gt;30,TRUE,FALSE)</formula>
    </cfRule>
  </conditionalFormatting>
  <conditionalFormatting sqref="I47:J49">
    <cfRule type="expression" dxfId="43" priority="68">
      <formula>IF(#REF!&lt;&gt;"",IF(#REF!&lt;&gt;"",IF(#REF!&lt;#REF!,TRUE,FALSE),FALSE),FALSE)</formula>
    </cfRule>
  </conditionalFormatting>
  <conditionalFormatting sqref="B47:F49 H47:H49 A38:F38 H38">
    <cfRule type="expression" dxfId="42" priority="67">
      <formula>IF(#REF! ="",TRUE,FALSE)</formula>
    </cfRule>
  </conditionalFormatting>
  <conditionalFormatting sqref="O33">
    <cfRule type="expression" dxfId="41" priority="66">
      <formula>IF(#REF!&lt;&gt;"",IF(#REF!="",TRUE,FALSE),FALSE)</formula>
    </cfRule>
  </conditionalFormatting>
  <conditionalFormatting sqref="A49">
    <cfRule type="expression" dxfId="40" priority="64">
      <formula>IF(#REF!="",TRUE,FALSE)</formula>
    </cfRule>
    <cfRule type="expression" dxfId="39" priority="65">
      <formula>IF(LEN(#REF!)&gt;30,TRUE,FALSE)</formula>
    </cfRule>
  </conditionalFormatting>
  <conditionalFormatting sqref="O34">
    <cfRule type="expression" dxfId="38" priority="61">
      <formula>IF(#REF!&lt;&gt;"",IF(#REF!="",TRUE,FALSE),FALSE)</formula>
    </cfRule>
  </conditionalFormatting>
  <conditionalFormatting sqref="I34:J34 I45:J45">
    <cfRule type="expression" dxfId="37" priority="60">
      <formula>IF(I38&lt;&gt;"",IF(J38&lt;&gt;"",IF(J38&lt;I38,TRUE,FALSE),FALSE),FALSE)</formula>
    </cfRule>
  </conditionalFormatting>
  <conditionalFormatting sqref="H34 A34:F34 B45:F45 H45">
    <cfRule type="expression" dxfId="36" priority="59">
      <formula>IF(A38 ="",TRUE,FALSE)</formula>
    </cfRule>
  </conditionalFormatting>
  <conditionalFormatting sqref="I56:J56">
    <cfRule type="expression" dxfId="35" priority="58">
      <formula>IF(#REF!&lt;&gt;"",IF(#REF!&lt;&gt;"",IF(#REF!&lt;#REF!,TRUE,FALSE),FALSE),FALSE)</formula>
    </cfRule>
  </conditionalFormatting>
  <conditionalFormatting sqref="O35">
    <cfRule type="expression" dxfId="34" priority="57">
      <formula>IF(#REF!&lt;&gt;"",IF(#REF!="",TRUE,FALSE),FALSE)</formula>
    </cfRule>
  </conditionalFormatting>
  <conditionalFormatting sqref="I35:J35">
    <cfRule type="expression" dxfId="33" priority="55">
      <formula>IF(#REF!&lt;&gt;"",IF(#REF!&lt;&gt;"",IF(#REF!&lt;#REF!,TRUE,FALSE),FALSE),FALSE)</formula>
    </cfRule>
  </conditionalFormatting>
  <conditionalFormatting sqref="I50:J50 I31:J32">
    <cfRule type="expression" dxfId="32" priority="53">
      <formula>IF(#REF!&lt;&gt;"",IF(#REF!&lt;&gt;"",IF(#REF!&lt;#REF!,TRUE,FALSE),FALSE),FALSE)</formula>
    </cfRule>
  </conditionalFormatting>
  <conditionalFormatting sqref="O37">
    <cfRule type="expression" dxfId="31" priority="52">
      <formula>IF(#REF!&lt;&gt;"",IF(#REF!="",TRUE,FALSE),FALSE)</formula>
    </cfRule>
  </conditionalFormatting>
  <conditionalFormatting sqref="I37:J37">
    <cfRule type="expression" dxfId="30" priority="50">
      <formula>IF(I37&lt;&gt;"",IF(J37&lt;&gt;"",IF(J37&lt;I37,TRUE,FALSE),FALSE),FALSE)</formula>
    </cfRule>
  </conditionalFormatting>
  <conditionalFormatting sqref="O29">
    <cfRule type="expression" dxfId="29" priority="49">
      <formula>IF(#REF!&lt;&gt;"",IF(#REF!="",TRUE,FALSE),FALSE)</formula>
    </cfRule>
  </conditionalFormatting>
  <conditionalFormatting sqref="H29 A29:F29 A52:F52 H52">
    <cfRule type="expression" dxfId="28" priority="48">
      <formula>IF(#REF! ="",TRUE,FALSE)</formula>
    </cfRule>
  </conditionalFormatting>
  <conditionalFormatting sqref="I29:J29">
    <cfRule type="expression" dxfId="27" priority="47">
      <formula>IF(#REF!&lt;&gt;"",IF(#REF!&lt;&gt;"",IF(#REF!&lt;#REF!,TRUE,FALSE),FALSE),FALSE)</formula>
    </cfRule>
  </conditionalFormatting>
  <conditionalFormatting sqref="O30">
    <cfRule type="expression" dxfId="26" priority="46">
      <formula>IF(#REF!&lt;&gt;"",IF(#REF!="",TRUE,FALSE),FALSE)</formula>
    </cfRule>
  </conditionalFormatting>
  <conditionalFormatting sqref="I30:J30">
    <cfRule type="expression" dxfId="25" priority="45">
      <formula>IF(#REF!&lt;&gt;"",IF(#REF!&lt;&gt;"",IF(#REF!&lt;#REF!,TRUE,FALSE),FALSE),FALSE)</formula>
    </cfRule>
  </conditionalFormatting>
  <conditionalFormatting sqref="A45">
    <cfRule type="expression" dxfId="24" priority="40">
      <formula>IF($A49="",TRUE,FALSE)</formula>
    </cfRule>
    <cfRule type="expression" dxfId="23" priority="41">
      <formula>IF(LEN($A49)&gt;30,TRUE,FALSE)</formula>
    </cfRule>
  </conditionalFormatting>
  <conditionalFormatting sqref="A46">
    <cfRule type="expression" dxfId="22" priority="38">
      <formula>IF($A56="",TRUE,FALSE)</formula>
    </cfRule>
    <cfRule type="expression" dxfId="21" priority="39">
      <formula>IF(LEN($A56)&gt;30,TRUE,FALSE)</formula>
    </cfRule>
  </conditionalFormatting>
  <conditionalFormatting sqref="O50">
    <cfRule type="expression" dxfId="20" priority="37">
      <formula>IF(#REF!&lt;&gt;"",IF(#REF!="",TRUE,FALSE),FALSE)</formula>
    </cfRule>
  </conditionalFormatting>
  <conditionalFormatting sqref="O51">
    <cfRule type="expression" dxfId="19" priority="36">
      <formula>IF(#REF!&lt;&gt;"",IF(#REF!="",TRUE,FALSE),FALSE)</formula>
    </cfRule>
  </conditionalFormatting>
  <conditionalFormatting sqref="B46:F46 H46">
    <cfRule type="expression" dxfId="18" priority="35">
      <formula>IF(B56 ="",TRUE,FALSE)</formula>
    </cfRule>
  </conditionalFormatting>
  <conditionalFormatting sqref="O52">
    <cfRule type="expression" dxfId="17" priority="34">
      <formula>IF(#REF!&lt;&gt;"",IF(#REF!="",TRUE,FALSE),FALSE)</formula>
    </cfRule>
  </conditionalFormatting>
  <conditionalFormatting sqref="O53">
    <cfRule type="expression" dxfId="16" priority="32">
      <formula>IF(#REF!&lt;&gt;"",IF(#REF!="",TRUE,FALSE),FALSE)</formula>
    </cfRule>
  </conditionalFormatting>
  <conditionalFormatting sqref="I51:J51">
    <cfRule type="expression" dxfId="15" priority="30">
      <formula>IF(#REF!&lt;&gt;"",IF(#REF!&lt;&gt;"",IF(#REF!&lt;#REF!,TRUE,FALSE),FALSE),FALSE)</formula>
    </cfRule>
  </conditionalFormatting>
  <conditionalFormatting sqref="O54">
    <cfRule type="expression" dxfId="14" priority="29">
      <formula>IF(#REF!&lt;&gt;"",IF(#REF!="",TRUE,FALSE),FALSE)</formula>
    </cfRule>
  </conditionalFormatting>
  <conditionalFormatting sqref="O39">
    <cfRule type="expression" dxfId="13" priority="26">
      <formula>IF(#REF!&lt;&gt;"",IF(#REF!="",TRUE,FALSE),FALSE)</formula>
    </cfRule>
  </conditionalFormatting>
  <conditionalFormatting sqref="O57">
    <cfRule type="expression" dxfId="12" priority="23">
      <formula>IF(#REF!&lt;&gt;"",IF(#REF!="",TRUE,FALSE),FALSE)</formula>
    </cfRule>
  </conditionalFormatting>
  <conditionalFormatting sqref="O61">
    <cfRule type="expression" dxfId="11" priority="20">
      <formula>IF(#REF!&lt;&gt;"",IF(#REF!="",TRUE,FALSE),FALSE)</formula>
    </cfRule>
  </conditionalFormatting>
  <conditionalFormatting sqref="I61:J61">
    <cfRule type="expression" dxfId="10" priority="19">
      <formula>IF(#REF!&lt;&gt;"",IF(#REF!&lt;&gt;"",IF(#REF!&lt;#REF!,TRUE,FALSE),FALSE),FALSE)</formula>
    </cfRule>
  </conditionalFormatting>
  <conditionalFormatting sqref="O19">
    <cfRule type="expression" dxfId="9" priority="17">
      <formula>IF(#REF!&lt;&gt;"",IF(#REF!="",TRUE,FALSE),FALSE)</formula>
    </cfRule>
  </conditionalFormatting>
  <conditionalFormatting sqref="A19">
    <cfRule type="expression" dxfId="8" priority="13">
      <formula>IF(#REF!="",TRUE,FALSE)</formula>
    </cfRule>
    <cfRule type="expression" dxfId="7" priority="14">
      <formula>IF(LEN(#REF!)&gt;30,TRUE,FALSE)</formula>
    </cfRule>
  </conditionalFormatting>
  <conditionalFormatting sqref="O38">
    <cfRule type="expression" dxfId="6" priority="12">
      <formula>IF(#REF!&lt;&gt;"",IF(#REF!="",TRUE,FALSE),FALSE)</formula>
    </cfRule>
  </conditionalFormatting>
  <conditionalFormatting sqref="I38:J38">
    <cfRule type="expression" dxfId="5" priority="10">
      <formula>IF(#REF!&lt;&gt;"",IF(#REF!&lt;&gt;"",IF(#REF!&lt;#REF!,TRUE,FALSE),FALSE),FALSE)</formula>
    </cfRule>
  </conditionalFormatting>
  <conditionalFormatting sqref="O55">
    <cfRule type="expression" dxfId="4" priority="9">
      <formula>IF(#REF!&lt;&gt;"",IF(#REF!="",TRUE,FALSE),FALSE)</formula>
    </cfRule>
  </conditionalFormatting>
  <conditionalFormatting sqref="I55:J55">
    <cfRule type="expression" dxfId="3" priority="8">
      <formula>IF(#REF!&lt;&gt;"",IF(#REF!&lt;&gt;"",IF(#REF!&lt;#REF!,TRUE,FALSE),FALSE),FALSE)</formula>
    </cfRule>
  </conditionalFormatting>
  <conditionalFormatting sqref="H55 A55:F55">
    <cfRule type="expression" dxfId="2" priority="7">
      <formula>IF(#REF! ="",TRUE,FALSE)</formula>
    </cfRule>
  </conditionalFormatting>
  <conditionalFormatting sqref="O63">
    <cfRule type="expression" dxfId="1" priority="6">
      <formula>IF(#REF!&lt;&gt;"",IF(#REF!="",TRUE,FALSE),FALSE)</formula>
    </cfRule>
  </conditionalFormatting>
  <conditionalFormatting sqref="O64">
    <cfRule type="expression" dxfId="0" priority="3">
      <formula>IF(#REF!&lt;&gt;"",IF(#REF!="",TRUE,FALSE),FALSE)</formula>
    </cfRule>
  </conditionalFormatting>
  <dataValidations count="3">
    <dataValidation type="list" allowBlank="1" showInputMessage="1" showErrorMessage="1" sqref="M27">
      <formula1>$A$97:$A$109</formula1>
    </dataValidation>
    <dataValidation type="list" allowBlank="1" showInputMessage="1" showErrorMessage="1" sqref="M47:M48 M36">
      <formula1>$A$283:$A$283</formula1>
    </dataValidation>
    <dataValidation type="list" allowBlank="1" showInputMessage="1" showErrorMessage="1" sqref="M17 M30 M14">
      <formula1>$A$264:$A$275</formula1>
    </dataValidation>
  </dataValidation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3</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by</dc:creator>
  <cp:lastModifiedBy>Bobby</cp:lastModifiedBy>
  <cp:lastPrinted>2013-03-26T18:12:59Z</cp:lastPrinted>
  <dcterms:created xsi:type="dcterms:W3CDTF">2012-10-01T19:11:58Z</dcterms:created>
  <dcterms:modified xsi:type="dcterms:W3CDTF">2019-10-17T21:23:05Z</dcterms:modified>
</cp:coreProperties>
</file>